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\PAPER\SUBMITTED\Laktosemalabsorption + Homocystein + Depression, 2018 -\Paper\PLOS ONE\Unterlagen (Revised manuscript)\"/>
    </mc:Choice>
  </mc:AlternateContent>
  <bookViews>
    <workbookView xWindow="120" yWindow="135" windowWidth="21720" windowHeight="9780"/>
  </bookViews>
  <sheets>
    <sheet name="PALM + Non-PALM" sheetId="11" r:id="rId1"/>
    <sheet name="PALM " sheetId="10" r:id="rId2"/>
    <sheet name="Non-PALM " sheetId="9" r:id="rId3"/>
  </sheets>
  <calcPr calcId="152511"/>
</workbook>
</file>

<file path=xl/calcChain.xml><?xml version="1.0" encoding="utf-8"?>
<calcChain xmlns="http://schemas.openxmlformats.org/spreadsheetml/2006/main">
  <c r="E43" i="11" l="1"/>
  <c r="E158" i="11"/>
  <c r="E172" i="11"/>
  <c r="E59" i="11"/>
  <c r="E163" i="11"/>
  <c r="E107" i="11"/>
  <c r="E9" i="11"/>
  <c r="E130" i="11"/>
  <c r="E18" i="11"/>
  <c r="E67" i="11"/>
  <c r="E160" i="11"/>
  <c r="E64" i="11"/>
  <c r="E70" i="11"/>
  <c r="E171" i="11"/>
  <c r="E141" i="11"/>
  <c r="E28" i="11"/>
  <c r="E92" i="11"/>
  <c r="E151" i="11"/>
  <c r="E185" i="11"/>
  <c r="E123" i="11"/>
  <c r="E156" i="11"/>
  <c r="E184" i="11"/>
  <c r="E225" i="11"/>
  <c r="E183" i="11"/>
  <c r="E44" i="11"/>
  <c r="E58" i="11"/>
  <c r="E181" i="11"/>
  <c r="E35" i="11"/>
  <c r="E63" i="11"/>
  <c r="E82" i="11"/>
  <c r="E46" i="11"/>
  <c r="E140" i="11"/>
  <c r="E231" i="11"/>
  <c r="E173" i="11"/>
  <c r="E52" i="11"/>
  <c r="E66" i="11"/>
  <c r="E227" i="11"/>
  <c r="E192" i="11"/>
  <c r="E89" i="11"/>
  <c r="E217" i="11"/>
  <c r="E164" i="11"/>
  <c r="E34" i="11"/>
  <c r="E47" i="11"/>
  <c r="E209" i="11"/>
  <c r="E179" i="11"/>
  <c r="E22" i="11"/>
  <c r="E39" i="11"/>
  <c r="E138" i="11"/>
  <c r="E51" i="11"/>
  <c r="E139" i="11"/>
  <c r="E196" i="11"/>
  <c r="E149" i="11"/>
  <c r="E7" i="11"/>
  <c r="E146" i="11"/>
  <c r="E153" i="11"/>
  <c r="E148" i="11"/>
  <c r="E36" i="11"/>
  <c r="E109" i="11"/>
  <c r="E62" i="11"/>
  <c r="E116" i="11"/>
  <c r="E120" i="11"/>
  <c r="E178" i="11"/>
  <c r="E77" i="11"/>
  <c r="E234" i="11"/>
  <c r="E97" i="11"/>
  <c r="E216" i="11"/>
  <c r="E170" i="11"/>
  <c r="E133" i="11"/>
  <c r="E55" i="11"/>
  <c r="E27" i="11"/>
  <c r="E54" i="11"/>
  <c r="E90" i="11"/>
  <c r="E57" i="11"/>
  <c r="E239" i="11"/>
  <c r="E167" i="11"/>
  <c r="E17" i="11"/>
  <c r="E41" i="11"/>
  <c r="E19" i="11"/>
  <c r="E37" i="11"/>
  <c r="E24" i="11"/>
  <c r="E222" i="11"/>
  <c r="E206" i="11"/>
  <c r="E122" i="11"/>
  <c r="E215" i="11"/>
  <c r="E15" i="11"/>
  <c r="E129" i="11"/>
  <c r="E73" i="11"/>
  <c r="E60" i="11"/>
  <c r="E125" i="11"/>
  <c r="E33" i="11"/>
  <c r="E16" i="11"/>
  <c r="E195" i="11"/>
  <c r="E6" i="11"/>
  <c r="E166" i="11"/>
  <c r="E127" i="11"/>
  <c r="E61" i="11"/>
  <c r="E121" i="11"/>
  <c r="E111" i="11"/>
  <c r="E103" i="11"/>
  <c r="E86" i="11"/>
  <c r="E118" i="11"/>
  <c r="E228" i="11"/>
  <c r="E230" i="11"/>
  <c r="E32" i="11"/>
  <c r="E14" i="11"/>
  <c r="E81" i="11"/>
  <c r="E48" i="11"/>
  <c r="E69" i="11"/>
  <c r="E224" i="11"/>
  <c r="E236" i="11"/>
  <c r="E31" i="11"/>
  <c r="E21" i="11"/>
  <c r="E40" i="11"/>
  <c r="E128" i="11"/>
  <c r="E207" i="11"/>
  <c r="E72" i="11"/>
  <c r="E76" i="11"/>
  <c r="E221" i="11"/>
  <c r="E169" i="11"/>
  <c r="E20" i="11"/>
  <c r="E212" i="11"/>
  <c r="E88" i="11"/>
  <c r="E237" i="11"/>
  <c r="E194" i="11"/>
  <c r="E213" i="11"/>
  <c r="E102" i="11"/>
  <c r="E119" i="11"/>
  <c r="E80" i="11"/>
  <c r="E201" i="11"/>
  <c r="E220" i="11"/>
  <c r="E5" i="11"/>
  <c r="E188" i="11"/>
  <c r="E74" i="11"/>
  <c r="E87" i="11"/>
  <c r="E202" i="11"/>
  <c r="E13" i="11"/>
  <c r="E4" i="11"/>
  <c r="E94" i="11"/>
  <c r="E204" i="11"/>
  <c r="E162" i="11"/>
  <c r="E75" i="11"/>
  <c r="E3" i="11"/>
  <c r="E108" i="11"/>
  <c r="E238" i="11"/>
  <c r="E235" i="11"/>
  <c r="E219" i="11"/>
  <c r="E42" i="11"/>
  <c r="E56" i="11"/>
  <c r="E106" i="11"/>
  <c r="E175" i="11"/>
  <c r="E208" i="11"/>
  <c r="E157" i="11"/>
  <c r="E93" i="11"/>
  <c r="E155" i="11"/>
  <c r="E132" i="11"/>
  <c r="E223" i="11"/>
  <c r="E145" i="11"/>
  <c r="E137" i="11"/>
  <c r="E126" i="11"/>
  <c r="E193" i="11"/>
  <c r="E53" i="11"/>
  <c r="E168" i="11"/>
  <c r="E177" i="11"/>
  <c r="E49" i="11"/>
  <c r="E232" i="11"/>
  <c r="E191" i="11"/>
  <c r="E104" i="11"/>
  <c r="E10" i="11"/>
  <c r="E159" i="11"/>
  <c r="E113" i="11"/>
  <c r="E25" i="11"/>
  <c r="E45" i="11"/>
  <c r="E165" i="11"/>
  <c r="E233" i="11"/>
  <c r="E218" i="11"/>
  <c r="E176" i="11"/>
  <c r="E190" i="11"/>
  <c r="E100" i="11"/>
  <c r="E143" i="11"/>
  <c r="E79" i="11"/>
  <c r="E12" i="11"/>
  <c r="E85" i="11"/>
  <c r="E226" i="11"/>
  <c r="E112" i="11"/>
  <c r="E2" i="11"/>
  <c r="E205" i="11"/>
  <c r="E8" i="11"/>
  <c r="E150" i="11"/>
  <c r="E214" i="11"/>
  <c r="E84" i="11"/>
  <c r="E147" i="11"/>
  <c r="E83" i="11"/>
  <c r="E115" i="11"/>
  <c r="E154" i="11"/>
  <c r="E26" i="11"/>
  <c r="E131" i="11"/>
  <c r="E180" i="11"/>
  <c r="E91" i="11"/>
  <c r="E187" i="11"/>
  <c r="E96" i="11"/>
  <c r="E174" i="11"/>
  <c r="E136" i="11"/>
  <c r="E203" i="11"/>
  <c r="E124" i="11"/>
  <c r="E152" i="11"/>
  <c r="E68" i="11"/>
  <c r="E101" i="11"/>
  <c r="E11" i="11"/>
  <c r="E38" i="11"/>
  <c r="E200" i="11"/>
  <c r="E110" i="11"/>
  <c r="E142" i="11"/>
  <c r="E117" i="11"/>
  <c r="E199" i="11"/>
  <c r="E30" i="11"/>
  <c r="E198" i="11"/>
  <c r="E95" i="11"/>
  <c r="E161" i="11"/>
  <c r="E211" i="11"/>
  <c r="E23" i="11"/>
  <c r="E189" i="11"/>
  <c r="E99" i="11"/>
  <c r="E50" i="11"/>
  <c r="E114" i="11"/>
  <c r="E197" i="11"/>
  <c r="E135" i="11"/>
  <c r="E71" i="11"/>
  <c r="E186" i="11"/>
  <c r="E65" i="11"/>
  <c r="E144" i="11"/>
  <c r="E78" i="11"/>
  <c r="E182" i="11"/>
  <c r="E229" i="11"/>
  <c r="E134" i="11"/>
  <c r="E29" i="11"/>
  <c r="E98" i="11"/>
  <c r="E210" i="11"/>
  <c r="E105" i="11"/>
  <c r="E16" i="10"/>
  <c r="E34" i="10"/>
  <c r="E25" i="10"/>
  <c r="E54" i="10"/>
  <c r="E43" i="10"/>
  <c r="E65" i="10"/>
  <c r="E23" i="10"/>
  <c r="E17" i="10"/>
  <c r="E42" i="10"/>
  <c r="E71" i="10"/>
  <c r="E67" i="10"/>
  <c r="E62" i="10"/>
  <c r="E52" i="10"/>
  <c r="E56" i="10"/>
  <c r="E41" i="10"/>
  <c r="E5" i="10"/>
  <c r="E14" i="10"/>
  <c r="E36" i="10"/>
  <c r="E74" i="10"/>
  <c r="E32" i="10"/>
  <c r="E61" i="10"/>
  <c r="E53" i="10"/>
  <c r="E19" i="10"/>
  <c r="E21" i="10"/>
  <c r="E79" i="10"/>
  <c r="E15" i="10"/>
  <c r="E39" i="10"/>
  <c r="E22" i="10"/>
  <c r="E35" i="10"/>
  <c r="E37" i="10"/>
  <c r="E68" i="10"/>
  <c r="E70" i="10"/>
  <c r="E10" i="10"/>
  <c r="E18" i="10"/>
  <c r="E76" i="10"/>
  <c r="E13" i="10"/>
  <c r="E40" i="10"/>
  <c r="E28" i="10"/>
  <c r="E64" i="10"/>
  <c r="E11" i="10"/>
  <c r="E31" i="10"/>
  <c r="E77" i="10"/>
  <c r="E58" i="10"/>
  <c r="E38" i="10"/>
  <c r="E29" i="10"/>
  <c r="E4" i="10"/>
  <c r="E30" i="10"/>
  <c r="E9" i="10"/>
  <c r="E3" i="10"/>
  <c r="E60" i="10"/>
  <c r="E78" i="10"/>
  <c r="E75" i="10"/>
  <c r="E63" i="10"/>
  <c r="E20" i="10"/>
  <c r="E55" i="10"/>
  <c r="E72" i="10"/>
  <c r="E6" i="10"/>
  <c r="E50" i="10"/>
  <c r="E73" i="10"/>
  <c r="E45" i="10"/>
  <c r="E8" i="10"/>
  <c r="E66" i="10"/>
  <c r="E2" i="10"/>
  <c r="E47" i="10"/>
  <c r="E49" i="10"/>
  <c r="E57" i="10"/>
  <c r="E48" i="10"/>
  <c r="E26" i="10"/>
  <c r="E7" i="10"/>
  <c r="E44" i="10"/>
  <c r="E59" i="10"/>
  <c r="E51" i="10"/>
  <c r="E27" i="10"/>
  <c r="E24" i="10"/>
  <c r="E46" i="10"/>
  <c r="E69" i="10"/>
  <c r="E12" i="10"/>
  <c r="E33" i="10"/>
  <c r="E90" i="9" l="1"/>
  <c r="E128" i="9"/>
  <c r="E142" i="9"/>
  <c r="E28" i="9"/>
  <c r="E7" i="9"/>
  <c r="E93" i="9"/>
  <c r="E52" i="9"/>
  <c r="E139" i="9"/>
  <c r="E62" i="9"/>
  <c r="E39" i="9"/>
  <c r="E27" i="9"/>
  <c r="E53" i="9"/>
  <c r="E29" i="9"/>
  <c r="E145" i="9"/>
  <c r="E68" i="9"/>
  <c r="E123" i="9"/>
  <c r="E147" i="9"/>
  <c r="E160" i="9"/>
  <c r="E121" i="9"/>
  <c r="E144" i="9"/>
  <c r="E18" i="9"/>
  <c r="E103" i="9"/>
  <c r="E98" i="9"/>
  <c r="E12" i="9"/>
  <c r="E76" i="9"/>
  <c r="E117" i="9"/>
  <c r="E74" i="9"/>
  <c r="E64" i="9"/>
  <c r="E33" i="9"/>
  <c r="E79" i="9"/>
  <c r="E149" i="9"/>
  <c r="E118" i="9"/>
  <c r="E55" i="9"/>
  <c r="E71" i="9"/>
  <c r="E35" i="9"/>
  <c r="E56" i="9"/>
  <c r="E26" i="9"/>
  <c r="E116" i="9"/>
  <c r="E45" i="9"/>
  <c r="E37" i="9"/>
  <c r="E14" i="9"/>
  <c r="E120" i="9"/>
  <c r="E109" i="9"/>
  <c r="E25" i="9"/>
  <c r="E158" i="9"/>
  <c r="E138" i="9"/>
  <c r="E125" i="9"/>
  <c r="E96" i="9"/>
  <c r="E89" i="9"/>
  <c r="E4" i="9"/>
  <c r="E114" i="9"/>
  <c r="E83" i="9"/>
  <c r="E44" i="9"/>
  <c r="E159" i="9"/>
  <c r="E119" i="9"/>
  <c r="E115" i="9"/>
  <c r="E101" i="9"/>
  <c r="E11" i="9"/>
  <c r="E91" i="9"/>
  <c r="E85" i="9"/>
  <c r="E84" i="9"/>
  <c r="E61" i="9"/>
  <c r="E38" i="9"/>
  <c r="E24" i="9"/>
  <c r="E113" i="9"/>
  <c r="E107" i="9"/>
  <c r="E50" i="9"/>
  <c r="E40" i="9"/>
  <c r="E9" i="9"/>
  <c r="E154" i="9"/>
  <c r="E112" i="9"/>
  <c r="E110" i="9"/>
  <c r="E106" i="9"/>
  <c r="E87" i="9"/>
  <c r="E59" i="9"/>
  <c r="E47" i="9"/>
  <c r="E155" i="9"/>
  <c r="E137" i="9"/>
  <c r="E94" i="9"/>
  <c r="E69" i="9"/>
  <c r="E60" i="9"/>
  <c r="E51" i="9"/>
  <c r="E42" i="9"/>
  <c r="E21" i="9"/>
  <c r="E97" i="9"/>
  <c r="E75" i="9"/>
  <c r="E19" i="9"/>
  <c r="E15" i="9"/>
  <c r="E13" i="9"/>
  <c r="E127" i="9"/>
  <c r="E126" i="9"/>
  <c r="E122" i="9"/>
  <c r="E77" i="9"/>
  <c r="E72" i="9"/>
  <c r="E43" i="9"/>
  <c r="E66" i="9"/>
  <c r="E31" i="9"/>
  <c r="E20" i="9"/>
  <c r="E104" i="9"/>
  <c r="E95" i="9"/>
  <c r="E48" i="9"/>
  <c r="E140" i="9"/>
  <c r="E136" i="9"/>
  <c r="E108" i="9"/>
  <c r="E105" i="9"/>
  <c r="E54" i="9"/>
  <c r="E34" i="9"/>
  <c r="E148" i="9"/>
  <c r="E141" i="9"/>
  <c r="E135" i="9"/>
  <c r="E132" i="9"/>
  <c r="E129" i="9"/>
  <c r="E100" i="9"/>
  <c r="E88" i="9"/>
  <c r="E86" i="9"/>
  <c r="E73" i="9"/>
  <c r="E49" i="9"/>
  <c r="E16" i="9"/>
  <c r="E17" i="9"/>
  <c r="E10" i="9"/>
  <c r="E156" i="9"/>
  <c r="E143" i="9"/>
  <c r="E130" i="9"/>
  <c r="E99" i="9"/>
  <c r="E92" i="9"/>
  <c r="E30" i="9"/>
  <c r="E22" i="9"/>
  <c r="E152" i="9"/>
  <c r="E151" i="9"/>
  <c r="E150" i="9"/>
  <c r="E134" i="9"/>
  <c r="E80" i="9"/>
  <c r="E65" i="9"/>
  <c r="E63" i="9"/>
  <c r="E23" i="9"/>
  <c r="E6" i="9"/>
  <c r="E3" i="9"/>
  <c r="E146" i="9"/>
  <c r="E111" i="9"/>
  <c r="E78" i="9"/>
  <c r="E41" i="9"/>
  <c r="E5" i="9"/>
  <c r="E161" i="9"/>
  <c r="E157" i="9"/>
  <c r="E153" i="9"/>
  <c r="E133" i="9"/>
  <c r="E131" i="9"/>
  <c r="E124" i="9"/>
  <c r="E102" i="9"/>
  <c r="E82" i="9"/>
  <c r="E81" i="9"/>
  <c r="E70" i="9"/>
  <c r="E67" i="9"/>
  <c r="E57" i="9"/>
  <c r="E58" i="9"/>
  <c r="E46" i="9"/>
  <c r="E36" i="9"/>
  <c r="E32" i="9"/>
  <c r="E8" i="9"/>
  <c r="E2" i="9"/>
</calcChain>
</file>

<file path=xl/sharedStrings.xml><?xml version="1.0" encoding="utf-8"?>
<sst xmlns="http://schemas.openxmlformats.org/spreadsheetml/2006/main" count="1467" uniqueCount="20">
  <si>
    <t>m</t>
  </si>
  <si>
    <t>cc</t>
  </si>
  <si>
    <t>Age (years)</t>
  </si>
  <si>
    <t>Sex (f/m)</t>
  </si>
  <si>
    <t>f</t>
  </si>
  <si>
    <t>Height (m)</t>
  </si>
  <si>
    <t>Weight (kg)</t>
  </si>
  <si>
    <t>BMI (kg/m2)</t>
  </si>
  <si>
    <r>
      <rPr>
        <i/>
        <sz val="11"/>
        <color theme="1"/>
        <rFont val="Calibri"/>
        <family val="2"/>
        <scheme val="minor"/>
      </rPr>
      <t>LCT</t>
    </r>
    <r>
      <rPr>
        <sz val="11"/>
        <color theme="1"/>
        <rFont val="Calibri"/>
        <family val="2"/>
        <scheme val="minor"/>
      </rPr>
      <t>-genotype (cc)</t>
    </r>
  </si>
  <si>
    <t>Crea (mg/dL)</t>
  </si>
  <si>
    <t>eGFR (mL/min/1.73m²)</t>
  </si>
  <si>
    <t>Vitamin B 12 (pg/mL)</t>
  </si>
  <si>
    <t>Folic acid (ng/mL)</t>
  </si>
  <si>
    <t>Homocysteine (µmol/L)</t>
  </si>
  <si>
    <t>Diagnosis</t>
  </si>
  <si>
    <t>Depression</t>
  </si>
  <si>
    <t>Non depression</t>
  </si>
  <si>
    <t>BDI II score</t>
  </si>
  <si>
    <t>tc</t>
  </si>
  <si>
    <t>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/>
    </border>
  </borders>
  <cellStyleXfs count="3">
    <xf numFmtId="0" fontId="0" fillId="0" borderId="0"/>
    <xf numFmtId="0" fontId="2" fillId="0" borderId="1"/>
    <xf numFmtId="0" fontId="2" fillId="0" borderId="1"/>
  </cellStyleXfs>
  <cellXfs count="16">
    <xf numFmtId="0" fontId="0" fillId="0" borderId="0" xfId="0"/>
    <xf numFmtId="14" fontId="0" fillId="0" borderId="0" xfId="0" applyNumberFormat="1"/>
    <xf numFmtId="0" fontId="0" fillId="0" borderId="0" xfId="0" applyFill="1"/>
    <xf numFmtId="14" fontId="0" fillId="0" borderId="0" xfId="0" applyNumberFormat="1" applyFill="1"/>
    <xf numFmtId="0" fontId="0" fillId="0" borderId="0" xfId="0" applyFont="1" applyFill="1"/>
    <xf numFmtId="0" fontId="0" fillId="2" borderId="0" xfId="0" applyFill="1"/>
    <xf numFmtId="2" fontId="0" fillId="0" borderId="0" xfId="0" applyNumberFormat="1"/>
    <xf numFmtId="2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  <xf numFmtId="14" fontId="0" fillId="0" borderId="0" xfId="0" applyNumberFormat="1" applyFont="1"/>
    <xf numFmtId="0" fontId="0" fillId="0" borderId="0" xfId="0" applyFont="1"/>
    <xf numFmtId="2" fontId="0" fillId="0" borderId="0" xfId="0" applyNumberFormat="1" applyFont="1"/>
    <xf numFmtId="164" fontId="0" fillId="0" borderId="0" xfId="0" applyNumberFormat="1" applyFont="1"/>
    <xf numFmtId="2" fontId="0" fillId="0" borderId="0" xfId="0" applyNumberFormat="1" applyFont="1" applyFill="1"/>
    <xf numFmtId="164" fontId="0" fillId="0" borderId="0" xfId="0" applyNumberFormat="1" applyFont="1" applyFill="1"/>
  </cellXfs>
  <cellStyles count="3">
    <cellStyle name="Standard" xfId="0" builtinId="0"/>
    <cellStyle name="Standard 2" xfId="1"/>
    <cellStyle name="Standard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9"/>
  <sheetViews>
    <sheetView tabSelected="1" zoomScaleNormal="100" workbookViewId="0">
      <pane ySplit="1" topLeftCell="A2" activePane="bottomLeft" state="frozen"/>
      <selection pane="bottomLeft" activeCell="P14" sqref="P14"/>
    </sheetView>
  </sheetViews>
  <sheetFormatPr baseColWidth="10" defaultRowHeight="15" x14ac:dyDescent="0.25"/>
  <cols>
    <col min="1" max="1" width="11.28515625" customWidth="1"/>
    <col min="2" max="2" width="9.28515625" customWidth="1"/>
    <col min="3" max="3" width="10.28515625" customWidth="1"/>
    <col min="4" max="4" width="11" customWidth="1"/>
    <col min="5" max="5" width="12.28515625" customWidth="1"/>
    <col min="6" max="6" width="17" customWidth="1"/>
    <col min="7" max="7" width="12.42578125" customWidth="1"/>
    <col min="8" max="8" width="21" customWidth="1"/>
    <col min="9" max="9" width="20" customWidth="1"/>
    <col min="10" max="10" width="16.5703125" customWidth="1"/>
    <col min="11" max="11" width="21.7109375" customWidth="1"/>
    <col min="12" max="12" width="11" customWidth="1"/>
    <col min="13" max="13" width="16" customWidth="1"/>
  </cols>
  <sheetData>
    <row r="1" spans="1:13" s="5" customFormat="1" x14ac:dyDescent="0.25">
      <c r="A1" s="5" t="s">
        <v>2</v>
      </c>
      <c r="B1" s="5" t="s">
        <v>3</v>
      </c>
      <c r="C1" s="5" t="s">
        <v>5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5" t="s">
        <v>12</v>
      </c>
      <c r="K1" s="5" t="s">
        <v>13</v>
      </c>
      <c r="L1" s="5" t="s">
        <v>17</v>
      </c>
      <c r="M1" s="5" t="s">
        <v>14</v>
      </c>
    </row>
    <row r="2" spans="1:13" x14ac:dyDescent="0.25">
      <c r="A2">
        <v>42</v>
      </c>
      <c r="B2" t="s">
        <v>0</v>
      </c>
      <c r="C2">
        <v>1.83</v>
      </c>
      <c r="D2">
        <v>100</v>
      </c>
      <c r="E2">
        <f>$D2/$C2^2</f>
        <v>29.860551225775623</v>
      </c>
      <c r="F2" t="s">
        <v>1</v>
      </c>
      <c r="G2" s="6">
        <v>0.83</v>
      </c>
      <c r="H2" s="8">
        <v>108.52758146510084</v>
      </c>
      <c r="I2">
        <v>411</v>
      </c>
      <c r="J2">
        <v>2.9</v>
      </c>
      <c r="K2">
        <v>10.6</v>
      </c>
      <c r="L2">
        <v>0</v>
      </c>
      <c r="M2" t="s">
        <v>16</v>
      </c>
    </row>
    <row r="3" spans="1:13" x14ac:dyDescent="0.25">
      <c r="A3">
        <v>22</v>
      </c>
      <c r="B3" t="s">
        <v>4</v>
      </c>
      <c r="C3">
        <v>1.74</v>
      </c>
      <c r="D3">
        <v>74</v>
      </c>
      <c r="E3">
        <f>$D3/C3^2</f>
        <v>24.441802087462015</v>
      </c>
      <c r="F3" t="s">
        <v>18</v>
      </c>
      <c r="G3" s="6">
        <v>0.75</v>
      </c>
      <c r="H3" s="8">
        <v>113.50641888044352</v>
      </c>
      <c r="I3">
        <v>368</v>
      </c>
      <c r="J3">
        <v>2.9</v>
      </c>
      <c r="K3">
        <v>6.3</v>
      </c>
      <c r="L3">
        <v>0</v>
      </c>
      <c r="M3" t="s">
        <v>16</v>
      </c>
    </row>
    <row r="4" spans="1:13" x14ac:dyDescent="0.25">
      <c r="A4">
        <v>45</v>
      </c>
      <c r="B4" t="s">
        <v>0</v>
      </c>
      <c r="C4">
        <v>1.85</v>
      </c>
      <c r="D4">
        <v>108</v>
      </c>
      <c r="E4">
        <f>$D4/$C4^2</f>
        <v>31.555880204528851</v>
      </c>
      <c r="F4" t="s">
        <v>1</v>
      </c>
      <c r="G4" s="6">
        <v>0.74</v>
      </c>
      <c r="H4" s="8">
        <v>111.3973166202523</v>
      </c>
      <c r="I4">
        <v>397</v>
      </c>
      <c r="J4">
        <v>12.1</v>
      </c>
      <c r="K4">
        <v>10.1</v>
      </c>
      <c r="L4">
        <v>4</v>
      </c>
      <c r="M4" t="s">
        <v>16</v>
      </c>
    </row>
    <row r="5" spans="1:13" x14ac:dyDescent="0.25">
      <c r="A5">
        <v>53</v>
      </c>
      <c r="B5" t="s">
        <v>4</v>
      </c>
      <c r="C5">
        <v>1.68</v>
      </c>
      <c r="D5">
        <v>60</v>
      </c>
      <c r="E5">
        <f>$D5/$C5^2</f>
        <v>21.258503401360546</v>
      </c>
      <c r="F5" t="s">
        <v>1</v>
      </c>
      <c r="G5" s="6">
        <v>0.73</v>
      </c>
      <c r="H5" s="8">
        <v>94.327615230437772</v>
      </c>
      <c r="I5">
        <v>265</v>
      </c>
      <c r="J5">
        <v>11.7</v>
      </c>
      <c r="K5">
        <v>10.3</v>
      </c>
      <c r="L5">
        <v>0</v>
      </c>
      <c r="M5" t="s">
        <v>16</v>
      </c>
    </row>
    <row r="6" spans="1:13" x14ac:dyDescent="0.25">
      <c r="A6">
        <v>19</v>
      </c>
      <c r="B6" t="s">
        <v>4</v>
      </c>
      <c r="C6">
        <v>1.69</v>
      </c>
      <c r="D6">
        <v>62</v>
      </c>
      <c r="E6">
        <f>$D6/C6^2</f>
        <v>21.707923392038097</v>
      </c>
      <c r="F6" t="s">
        <v>18</v>
      </c>
      <c r="G6" s="6">
        <v>0.69</v>
      </c>
      <c r="H6" s="8">
        <v>126.60595042660003</v>
      </c>
      <c r="I6">
        <v>304</v>
      </c>
      <c r="J6">
        <v>5.3</v>
      </c>
      <c r="K6">
        <v>9.1999999999999993</v>
      </c>
      <c r="L6">
        <v>2</v>
      </c>
      <c r="M6" t="s">
        <v>16</v>
      </c>
    </row>
    <row r="7" spans="1:13" x14ac:dyDescent="0.25">
      <c r="A7">
        <v>23</v>
      </c>
      <c r="B7" t="s">
        <v>4</v>
      </c>
      <c r="C7">
        <v>1.58</v>
      </c>
      <c r="D7">
        <v>63</v>
      </c>
      <c r="E7">
        <f>$D7/$C7^2</f>
        <v>25.236340330075304</v>
      </c>
      <c r="F7" t="s">
        <v>1</v>
      </c>
      <c r="G7" s="6">
        <v>0.64</v>
      </c>
      <c r="H7" s="8">
        <v>126.18253590179454</v>
      </c>
      <c r="I7">
        <v>324</v>
      </c>
      <c r="J7">
        <v>7.5</v>
      </c>
      <c r="K7">
        <v>8.1</v>
      </c>
      <c r="L7">
        <v>8</v>
      </c>
      <c r="M7" t="s">
        <v>16</v>
      </c>
    </row>
    <row r="8" spans="1:13" x14ac:dyDescent="0.25">
      <c r="A8">
        <v>52</v>
      </c>
      <c r="B8" t="s">
        <v>4</v>
      </c>
      <c r="C8">
        <v>1.71</v>
      </c>
      <c r="D8">
        <v>84</v>
      </c>
      <c r="E8">
        <f>$D8/C8^2</f>
        <v>28.726787729557817</v>
      </c>
      <c r="F8" t="s">
        <v>18</v>
      </c>
      <c r="G8" s="6">
        <v>0.83</v>
      </c>
      <c r="H8" s="8">
        <v>81.335760278156584</v>
      </c>
      <c r="I8">
        <v>416</v>
      </c>
      <c r="J8">
        <v>19.899999999999999</v>
      </c>
      <c r="K8">
        <v>7.1</v>
      </c>
      <c r="L8">
        <v>16</v>
      </c>
      <c r="M8" t="s">
        <v>15</v>
      </c>
    </row>
    <row r="9" spans="1:13" x14ac:dyDescent="0.25">
      <c r="A9">
        <v>21</v>
      </c>
      <c r="B9" t="s">
        <v>4</v>
      </c>
      <c r="C9">
        <v>1.74</v>
      </c>
      <c r="D9">
        <v>62</v>
      </c>
      <c r="E9">
        <f>$D9/C9^2</f>
        <v>20.478266613819528</v>
      </c>
      <c r="F9" t="s">
        <v>18</v>
      </c>
      <c r="G9" s="6">
        <v>0.49</v>
      </c>
      <c r="H9" s="8">
        <v>139.72028258635515</v>
      </c>
      <c r="I9">
        <v>399</v>
      </c>
      <c r="J9">
        <v>3.1</v>
      </c>
      <c r="K9">
        <v>8.6</v>
      </c>
      <c r="L9">
        <v>1</v>
      </c>
      <c r="M9" t="s">
        <v>16</v>
      </c>
    </row>
    <row r="10" spans="1:13" x14ac:dyDescent="0.25">
      <c r="A10">
        <v>25</v>
      </c>
      <c r="B10" t="s">
        <v>4</v>
      </c>
      <c r="C10">
        <v>1.73</v>
      </c>
      <c r="D10">
        <v>65</v>
      </c>
      <c r="E10">
        <f>$D10/$C10^2</f>
        <v>21.718066089745729</v>
      </c>
      <c r="F10" t="s">
        <v>1</v>
      </c>
      <c r="G10" s="6">
        <v>0.79</v>
      </c>
      <c r="H10" s="8">
        <v>104.37249889037203</v>
      </c>
      <c r="I10">
        <v>296</v>
      </c>
      <c r="J10">
        <v>4.2</v>
      </c>
      <c r="K10">
        <v>13.3</v>
      </c>
      <c r="L10">
        <v>3</v>
      </c>
      <c r="M10" t="s">
        <v>16</v>
      </c>
    </row>
    <row r="11" spans="1:13" x14ac:dyDescent="0.25">
      <c r="A11">
        <v>44</v>
      </c>
      <c r="B11" t="s">
        <v>0</v>
      </c>
      <c r="C11">
        <v>1.82</v>
      </c>
      <c r="D11">
        <v>65</v>
      </c>
      <c r="E11">
        <f>$D11/$C11^2</f>
        <v>19.623233908948194</v>
      </c>
      <c r="F11" t="s">
        <v>1</v>
      </c>
      <c r="G11" s="6">
        <v>0.87</v>
      </c>
      <c r="H11" s="8">
        <v>104.96325860669378</v>
      </c>
      <c r="I11">
        <v>252</v>
      </c>
      <c r="J11">
        <v>4.7</v>
      </c>
      <c r="K11">
        <v>7.7</v>
      </c>
      <c r="L11">
        <v>8</v>
      </c>
      <c r="M11" t="s">
        <v>16</v>
      </c>
    </row>
    <row r="12" spans="1:13" x14ac:dyDescent="0.25">
      <c r="A12">
        <v>22</v>
      </c>
      <c r="B12" t="s">
        <v>0</v>
      </c>
      <c r="C12">
        <v>1.93</v>
      </c>
      <c r="D12">
        <v>85</v>
      </c>
      <c r="E12">
        <f>$D12/$C12^2</f>
        <v>22.819404547773097</v>
      </c>
      <c r="F12" t="s">
        <v>1</v>
      </c>
      <c r="G12" s="6">
        <v>0.83</v>
      </c>
      <c r="H12" s="8">
        <v>124.89790536147515</v>
      </c>
      <c r="I12">
        <v>450</v>
      </c>
      <c r="J12">
        <v>3.9</v>
      </c>
      <c r="K12">
        <v>8.9</v>
      </c>
      <c r="L12">
        <v>2</v>
      </c>
      <c r="M12" t="s">
        <v>16</v>
      </c>
    </row>
    <row r="13" spans="1:13" x14ac:dyDescent="0.25">
      <c r="A13">
        <v>45</v>
      </c>
      <c r="B13" t="s">
        <v>0</v>
      </c>
      <c r="C13">
        <v>1.85</v>
      </c>
      <c r="D13">
        <v>76</v>
      </c>
      <c r="E13">
        <f>$D13/$C13^2</f>
        <v>22.205989773557338</v>
      </c>
      <c r="F13" t="s">
        <v>1</v>
      </c>
      <c r="G13" s="6">
        <v>0.74</v>
      </c>
      <c r="H13" s="8">
        <v>111.3973166202523</v>
      </c>
      <c r="I13">
        <v>348</v>
      </c>
      <c r="J13">
        <v>13.9</v>
      </c>
      <c r="K13">
        <v>9.1</v>
      </c>
      <c r="L13">
        <v>2</v>
      </c>
      <c r="M13" t="s">
        <v>16</v>
      </c>
    </row>
    <row r="14" spans="1:13" x14ac:dyDescent="0.25">
      <c r="A14">
        <v>38</v>
      </c>
      <c r="B14" t="s">
        <v>0</v>
      </c>
      <c r="C14">
        <v>1.74</v>
      </c>
      <c r="D14">
        <v>75</v>
      </c>
      <c r="E14">
        <f>$D14/$C14^2</f>
        <v>24.772096710265558</v>
      </c>
      <c r="F14" t="s">
        <v>1</v>
      </c>
      <c r="G14" s="6">
        <v>0.7</v>
      </c>
      <c r="H14" s="8">
        <v>119.71509993823007</v>
      </c>
      <c r="I14">
        <v>516</v>
      </c>
      <c r="J14">
        <v>9.8000000000000007</v>
      </c>
      <c r="K14">
        <v>9.6999999999999993</v>
      </c>
      <c r="L14">
        <v>11</v>
      </c>
      <c r="M14" t="s">
        <v>16</v>
      </c>
    </row>
    <row r="15" spans="1:13" x14ac:dyDescent="0.25">
      <c r="A15">
        <v>43</v>
      </c>
      <c r="B15" t="s">
        <v>4</v>
      </c>
      <c r="C15">
        <v>1.68</v>
      </c>
      <c r="D15">
        <v>105</v>
      </c>
      <c r="E15">
        <f>$D15/C15^2</f>
        <v>37.202380952380956</v>
      </c>
      <c r="F15" t="s">
        <v>18</v>
      </c>
      <c r="G15" s="6">
        <v>0.68</v>
      </c>
      <c r="H15" s="8">
        <v>107.47859988548886</v>
      </c>
      <c r="I15">
        <v>296</v>
      </c>
      <c r="J15">
        <v>4.5999999999999996</v>
      </c>
      <c r="K15">
        <v>8.3000000000000007</v>
      </c>
      <c r="L15">
        <v>2</v>
      </c>
      <c r="M15" t="s">
        <v>16</v>
      </c>
    </row>
    <row r="16" spans="1:13" x14ac:dyDescent="0.25">
      <c r="A16">
        <v>70</v>
      </c>
      <c r="B16" t="s">
        <v>4</v>
      </c>
      <c r="C16">
        <v>1.63</v>
      </c>
      <c r="D16">
        <v>53</v>
      </c>
      <c r="E16">
        <f>$D16/C16^2</f>
        <v>19.948059768903612</v>
      </c>
      <c r="F16" t="s">
        <v>18</v>
      </c>
      <c r="G16" s="6">
        <v>0.68</v>
      </c>
      <c r="H16" s="8">
        <v>88.910225074770835</v>
      </c>
      <c r="I16">
        <v>231</v>
      </c>
      <c r="J16">
        <v>4.2</v>
      </c>
      <c r="K16">
        <v>13.6</v>
      </c>
      <c r="L16">
        <v>44</v>
      </c>
      <c r="M16" t="s">
        <v>15</v>
      </c>
    </row>
    <row r="17" spans="1:13" x14ac:dyDescent="0.25">
      <c r="A17">
        <v>22</v>
      </c>
      <c r="B17" t="s">
        <v>4</v>
      </c>
      <c r="C17">
        <v>1.63</v>
      </c>
      <c r="D17">
        <v>54</v>
      </c>
      <c r="E17">
        <f>$D17/C17^2</f>
        <v>20.324438255109339</v>
      </c>
      <c r="F17" t="s">
        <v>18</v>
      </c>
      <c r="G17" s="6">
        <v>0.67</v>
      </c>
      <c r="H17" s="8">
        <v>116.68017962295745</v>
      </c>
      <c r="I17">
        <v>303</v>
      </c>
      <c r="J17">
        <v>7.8</v>
      </c>
      <c r="K17">
        <v>6.9</v>
      </c>
      <c r="L17">
        <v>0</v>
      </c>
      <c r="M17" t="s">
        <v>16</v>
      </c>
    </row>
    <row r="18" spans="1:13" x14ac:dyDescent="0.25">
      <c r="A18">
        <v>32</v>
      </c>
      <c r="B18" t="s">
        <v>4</v>
      </c>
      <c r="C18">
        <v>1.68</v>
      </c>
      <c r="D18">
        <v>60</v>
      </c>
      <c r="E18">
        <f>$D18/C18^2</f>
        <v>21.258503401360546</v>
      </c>
      <c r="F18" t="s">
        <v>18</v>
      </c>
      <c r="G18" s="6">
        <v>0.49</v>
      </c>
      <c r="H18" s="8">
        <v>134.89805806872445</v>
      </c>
      <c r="I18">
        <v>564</v>
      </c>
      <c r="J18">
        <v>7</v>
      </c>
      <c r="K18">
        <v>7.4</v>
      </c>
      <c r="L18">
        <v>12</v>
      </c>
      <c r="M18" t="s">
        <v>16</v>
      </c>
    </row>
    <row r="19" spans="1:13" x14ac:dyDescent="0.25">
      <c r="A19">
        <v>54</v>
      </c>
      <c r="B19" t="s">
        <v>0</v>
      </c>
      <c r="C19">
        <v>1.82</v>
      </c>
      <c r="D19">
        <v>130</v>
      </c>
      <c r="E19">
        <f>$D19/C19^2</f>
        <v>39.246467817896388</v>
      </c>
      <c r="F19" t="s">
        <v>18</v>
      </c>
      <c r="G19" s="6">
        <v>0.67</v>
      </c>
      <c r="H19" s="8">
        <v>113.44727876126645</v>
      </c>
      <c r="I19">
        <v>435</v>
      </c>
      <c r="J19">
        <v>4.3</v>
      </c>
      <c r="K19">
        <v>9.9</v>
      </c>
      <c r="L19">
        <v>4</v>
      </c>
      <c r="M19" t="s">
        <v>16</v>
      </c>
    </row>
    <row r="20" spans="1:13" x14ac:dyDescent="0.25">
      <c r="A20">
        <v>19</v>
      </c>
      <c r="B20" t="s">
        <v>4</v>
      </c>
      <c r="C20">
        <v>1.68</v>
      </c>
      <c r="D20">
        <v>60</v>
      </c>
      <c r="E20">
        <f>$D20/$C20^2</f>
        <v>21.258503401360546</v>
      </c>
      <c r="F20" t="s">
        <v>1</v>
      </c>
      <c r="G20" s="6">
        <v>0.72</v>
      </c>
      <c r="H20" s="8">
        <v>121.78863296630784</v>
      </c>
      <c r="I20">
        <v>516</v>
      </c>
      <c r="J20">
        <v>8.8000000000000007</v>
      </c>
      <c r="K20">
        <v>8</v>
      </c>
      <c r="L20">
        <v>31</v>
      </c>
      <c r="M20" t="s">
        <v>15</v>
      </c>
    </row>
    <row r="21" spans="1:13" x14ac:dyDescent="0.25">
      <c r="A21">
        <v>25</v>
      </c>
      <c r="B21" t="s">
        <v>4</v>
      </c>
      <c r="C21">
        <v>1.58</v>
      </c>
      <c r="D21">
        <v>55</v>
      </c>
      <c r="E21">
        <f t="shared" ref="E21:E28" si="0">$D21/C21^2</f>
        <v>22.031725684986377</v>
      </c>
      <c r="F21" t="s">
        <v>18</v>
      </c>
      <c r="G21" s="6">
        <v>0.71</v>
      </c>
      <c r="H21" s="8">
        <v>123.86551146635371</v>
      </c>
      <c r="I21">
        <v>428</v>
      </c>
      <c r="J21">
        <v>3.6</v>
      </c>
      <c r="K21">
        <v>8.5</v>
      </c>
      <c r="L21">
        <v>14</v>
      </c>
      <c r="M21" t="s">
        <v>15</v>
      </c>
    </row>
    <row r="22" spans="1:13" x14ac:dyDescent="0.25">
      <c r="A22">
        <v>26</v>
      </c>
      <c r="B22" t="s">
        <v>4</v>
      </c>
      <c r="C22">
        <v>1.71</v>
      </c>
      <c r="D22">
        <v>57</v>
      </c>
      <c r="E22">
        <f t="shared" si="0"/>
        <v>19.493177387914233</v>
      </c>
      <c r="F22" t="s">
        <v>18</v>
      </c>
      <c r="G22" s="6">
        <v>0.63</v>
      </c>
      <c r="H22" s="8">
        <v>120.75195237251992</v>
      </c>
      <c r="I22">
        <v>490</v>
      </c>
      <c r="J22">
        <v>4</v>
      </c>
      <c r="K22">
        <v>8.1</v>
      </c>
      <c r="L22">
        <v>27</v>
      </c>
      <c r="M22" t="s">
        <v>15</v>
      </c>
    </row>
    <row r="23" spans="1:13" x14ac:dyDescent="0.25">
      <c r="A23">
        <v>57</v>
      </c>
      <c r="B23" s="1" t="s">
        <v>0</v>
      </c>
      <c r="C23">
        <v>1.75</v>
      </c>
      <c r="D23">
        <v>80</v>
      </c>
      <c r="E23">
        <f t="shared" si="0"/>
        <v>26.122448979591837</v>
      </c>
      <c r="F23" t="s">
        <v>18</v>
      </c>
      <c r="G23" s="6">
        <v>0.9</v>
      </c>
      <c r="H23" s="8">
        <v>102.78631465293077</v>
      </c>
      <c r="I23">
        <v>530</v>
      </c>
      <c r="J23">
        <v>10</v>
      </c>
      <c r="K23">
        <v>10.3</v>
      </c>
      <c r="L23">
        <v>9</v>
      </c>
      <c r="M23" t="s">
        <v>16</v>
      </c>
    </row>
    <row r="24" spans="1:13" x14ac:dyDescent="0.25">
      <c r="A24">
        <v>62</v>
      </c>
      <c r="B24" s="1" t="s">
        <v>0</v>
      </c>
      <c r="C24">
        <v>1.84</v>
      </c>
      <c r="D24">
        <v>104</v>
      </c>
      <c r="E24">
        <f t="shared" si="0"/>
        <v>30.718336483931946</v>
      </c>
      <c r="F24" t="s">
        <v>18</v>
      </c>
      <c r="G24" s="6">
        <v>0.68</v>
      </c>
      <c r="H24" s="8">
        <v>125.44071863890582</v>
      </c>
      <c r="I24">
        <v>349</v>
      </c>
      <c r="J24">
        <v>8.3000000000000007</v>
      </c>
      <c r="K24">
        <v>9.1</v>
      </c>
      <c r="L24">
        <v>18</v>
      </c>
      <c r="M24" t="s">
        <v>15</v>
      </c>
    </row>
    <row r="25" spans="1:13" x14ac:dyDescent="0.25">
      <c r="A25">
        <v>36</v>
      </c>
      <c r="B25" t="s">
        <v>4</v>
      </c>
      <c r="C25">
        <v>1.62</v>
      </c>
      <c r="D25">
        <v>55</v>
      </c>
      <c r="E25">
        <f t="shared" si="0"/>
        <v>20.957171162932475</v>
      </c>
      <c r="F25" t="s">
        <v>18</v>
      </c>
      <c r="G25" s="6">
        <v>0.8</v>
      </c>
      <c r="H25" s="8">
        <v>114.1208489441151</v>
      </c>
      <c r="I25">
        <v>321</v>
      </c>
      <c r="J25">
        <v>5.0999999999999996</v>
      </c>
      <c r="K25">
        <v>8.8000000000000007</v>
      </c>
      <c r="L25">
        <v>9</v>
      </c>
      <c r="M25" t="s">
        <v>16</v>
      </c>
    </row>
    <row r="26" spans="1:13" x14ac:dyDescent="0.25">
      <c r="A26">
        <v>24</v>
      </c>
      <c r="B26" t="s">
        <v>4</v>
      </c>
      <c r="C26">
        <v>1.74</v>
      </c>
      <c r="D26">
        <v>94</v>
      </c>
      <c r="E26">
        <f t="shared" si="0"/>
        <v>31.047694543532831</v>
      </c>
      <c r="F26" t="s">
        <v>18</v>
      </c>
      <c r="G26" s="6">
        <v>0.85</v>
      </c>
      <c r="H26" s="8">
        <v>96.722779845565213</v>
      </c>
      <c r="I26">
        <v>287</v>
      </c>
      <c r="J26">
        <v>5.7</v>
      </c>
      <c r="K26">
        <v>14.4</v>
      </c>
      <c r="L26">
        <v>4</v>
      </c>
      <c r="M26" t="s">
        <v>16</v>
      </c>
    </row>
    <row r="27" spans="1:13" x14ac:dyDescent="0.25">
      <c r="A27">
        <v>45</v>
      </c>
      <c r="B27" s="1" t="s">
        <v>0</v>
      </c>
      <c r="C27">
        <v>1.84</v>
      </c>
      <c r="D27">
        <v>69</v>
      </c>
      <c r="E27">
        <f t="shared" si="0"/>
        <v>20.380434782608695</v>
      </c>
      <c r="F27" t="s">
        <v>18</v>
      </c>
      <c r="G27" s="6">
        <v>0.66</v>
      </c>
      <c r="H27" s="8">
        <v>103.33137708902217</v>
      </c>
      <c r="I27">
        <v>454</v>
      </c>
      <c r="J27">
        <v>5.8</v>
      </c>
      <c r="K27">
        <v>7.4</v>
      </c>
      <c r="L27">
        <v>4</v>
      </c>
      <c r="M27" t="s">
        <v>16</v>
      </c>
    </row>
    <row r="28" spans="1:13" x14ac:dyDescent="0.25">
      <c r="A28">
        <v>19</v>
      </c>
      <c r="B28" t="s">
        <v>4</v>
      </c>
      <c r="C28">
        <v>1.65</v>
      </c>
      <c r="D28">
        <v>55</v>
      </c>
      <c r="E28">
        <f t="shared" si="0"/>
        <v>20.202020202020204</v>
      </c>
      <c r="F28" t="s">
        <v>18</v>
      </c>
      <c r="G28" s="6">
        <v>0.52</v>
      </c>
      <c r="H28" s="8">
        <v>138.95378099295098</v>
      </c>
      <c r="I28">
        <v>375</v>
      </c>
      <c r="J28">
        <v>4.5</v>
      </c>
      <c r="K28">
        <v>8.4</v>
      </c>
      <c r="L28">
        <v>29</v>
      </c>
      <c r="M28" t="s">
        <v>15</v>
      </c>
    </row>
    <row r="29" spans="1:13" x14ac:dyDescent="0.25">
      <c r="A29">
        <v>64</v>
      </c>
      <c r="B29" s="1" t="s">
        <v>0</v>
      </c>
      <c r="C29">
        <v>1.73</v>
      </c>
      <c r="D29">
        <v>78</v>
      </c>
      <c r="E29">
        <f>$D29/$C29^2</f>
        <v>26.061679307694877</v>
      </c>
      <c r="F29" t="s">
        <v>1</v>
      </c>
      <c r="G29" s="6">
        <v>0.95</v>
      </c>
      <c r="H29" s="8">
        <v>84.252417560144764</v>
      </c>
      <c r="I29">
        <v>330</v>
      </c>
      <c r="J29">
        <v>8.6</v>
      </c>
      <c r="K29">
        <v>11.3</v>
      </c>
      <c r="L29">
        <v>5</v>
      </c>
      <c r="M29" t="s">
        <v>16</v>
      </c>
    </row>
    <row r="30" spans="1:13" x14ac:dyDescent="0.25">
      <c r="A30">
        <v>52</v>
      </c>
      <c r="B30" t="s">
        <v>4</v>
      </c>
      <c r="C30">
        <v>1.74</v>
      </c>
      <c r="D30">
        <v>58</v>
      </c>
      <c r="E30">
        <f>$D30/C30^2</f>
        <v>19.157088122605362</v>
      </c>
      <c r="F30" t="s">
        <v>18</v>
      </c>
      <c r="G30" s="6">
        <v>0.89</v>
      </c>
      <c r="H30" s="8">
        <v>92.282138379717722</v>
      </c>
      <c r="I30">
        <v>455</v>
      </c>
      <c r="J30">
        <v>5.4</v>
      </c>
      <c r="K30">
        <v>9.1</v>
      </c>
      <c r="L30">
        <v>9</v>
      </c>
      <c r="M30" t="s">
        <v>16</v>
      </c>
    </row>
    <row r="31" spans="1:13" x14ac:dyDescent="0.25">
      <c r="A31">
        <v>62</v>
      </c>
      <c r="B31" t="s">
        <v>4</v>
      </c>
      <c r="C31">
        <v>1.69</v>
      </c>
      <c r="D31">
        <v>77</v>
      </c>
      <c r="E31">
        <f>$D31/$C31^2</f>
        <v>26.959840341724732</v>
      </c>
      <c r="F31" t="s">
        <v>1</v>
      </c>
      <c r="G31" s="6">
        <v>0.7</v>
      </c>
      <c r="H31" s="8">
        <v>93.157086789635187</v>
      </c>
      <c r="I31">
        <v>407</v>
      </c>
      <c r="J31">
        <v>5.3</v>
      </c>
      <c r="K31">
        <v>7.9</v>
      </c>
      <c r="L31">
        <v>6</v>
      </c>
      <c r="M31" t="s">
        <v>16</v>
      </c>
    </row>
    <row r="32" spans="1:13" x14ac:dyDescent="0.25">
      <c r="A32">
        <v>21</v>
      </c>
      <c r="B32" t="s">
        <v>4</v>
      </c>
      <c r="C32">
        <v>1.78</v>
      </c>
      <c r="D32">
        <v>70</v>
      </c>
      <c r="E32">
        <f>$D32/C32^2</f>
        <v>22.093170054286073</v>
      </c>
      <c r="F32" t="s">
        <v>18</v>
      </c>
      <c r="G32" s="6">
        <v>0.7</v>
      </c>
      <c r="H32" s="8">
        <v>120.80744642016053</v>
      </c>
      <c r="I32">
        <v>283</v>
      </c>
      <c r="J32">
        <v>6.5</v>
      </c>
      <c r="K32">
        <v>7.3</v>
      </c>
      <c r="L32">
        <v>7</v>
      </c>
      <c r="M32" t="s">
        <v>16</v>
      </c>
    </row>
    <row r="33" spans="1:13" x14ac:dyDescent="0.25">
      <c r="A33">
        <v>62</v>
      </c>
      <c r="B33" s="1" t="s">
        <v>0</v>
      </c>
      <c r="C33">
        <v>1.88</v>
      </c>
      <c r="D33">
        <v>95</v>
      </c>
      <c r="E33">
        <f>$D33/C33^2</f>
        <v>26.878678134902671</v>
      </c>
      <c r="F33" t="s">
        <v>18</v>
      </c>
      <c r="G33" s="6">
        <v>0.68</v>
      </c>
      <c r="H33" s="8">
        <v>92.737678216229583</v>
      </c>
      <c r="I33">
        <v>619</v>
      </c>
      <c r="J33">
        <v>4.4000000000000004</v>
      </c>
      <c r="K33">
        <v>9.9</v>
      </c>
      <c r="L33">
        <v>10</v>
      </c>
      <c r="M33" t="s">
        <v>16</v>
      </c>
    </row>
    <row r="34" spans="1:13" x14ac:dyDescent="0.25">
      <c r="A34">
        <v>26</v>
      </c>
      <c r="B34" t="s">
        <v>4</v>
      </c>
      <c r="C34">
        <v>1.68</v>
      </c>
      <c r="D34">
        <v>80</v>
      </c>
      <c r="E34">
        <f>$D34/C34^2</f>
        <v>28.344671201814062</v>
      </c>
      <c r="F34" t="s">
        <v>18</v>
      </c>
      <c r="G34" s="6">
        <v>0.61</v>
      </c>
      <c r="H34" s="8">
        <v>94.771255101957394</v>
      </c>
      <c r="I34">
        <v>518</v>
      </c>
      <c r="J34">
        <v>15.1</v>
      </c>
      <c r="K34">
        <v>6.9</v>
      </c>
      <c r="L34">
        <v>3</v>
      </c>
      <c r="M34" t="s">
        <v>16</v>
      </c>
    </row>
    <row r="35" spans="1:13" s="2" customFormat="1" x14ac:dyDescent="0.25">
      <c r="A35">
        <v>37</v>
      </c>
      <c r="B35" s="1" t="s">
        <v>0</v>
      </c>
      <c r="C35">
        <v>1.96</v>
      </c>
      <c r="D35">
        <v>103</v>
      </c>
      <c r="E35">
        <f>$D35/C35^2</f>
        <v>26.811745106205748</v>
      </c>
      <c r="F35" t="s">
        <v>18</v>
      </c>
      <c r="G35" s="6">
        <v>0.56999999999999995</v>
      </c>
      <c r="H35" s="8">
        <v>123.92063297731345</v>
      </c>
      <c r="I35">
        <v>534</v>
      </c>
      <c r="J35">
        <v>6.5</v>
      </c>
      <c r="K35">
        <v>9.9</v>
      </c>
      <c r="L35">
        <v>2</v>
      </c>
      <c r="M35" t="s">
        <v>16</v>
      </c>
    </row>
    <row r="36" spans="1:13" x14ac:dyDescent="0.25">
      <c r="A36">
        <v>38</v>
      </c>
      <c r="B36" t="s">
        <v>4</v>
      </c>
      <c r="C36">
        <v>1.72</v>
      </c>
      <c r="D36">
        <v>67</v>
      </c>
      <c r="E36">
        <f>$D36/$C36^2</f>
        <v>22.647376960519203</v>
      </c>
      <c r="F36" t="s">
        <v>1</v>
      </c>
      <c r="G36" s="6">
        <v>0.65</v>
      </c>
      <c r="H36" s="8">
        <v>112.98549580995412</v>
      </c>
      <c r="I36">
        <v>471</v>
      </c>
      <c r="J36">
        <v>6.5</v>
      </c>
      <c r="K36">
        <v>7.9</v>
      </c>
      <c r="L36">
        <v>2</v>
      </c>
      <c r="M36" t="s">
        <v>16</v>
      </c>
    </row>
    <row r="37" spans="1:13" x14ac:dyDescent="0.25">
      <c r="A37">
        <v>37</v>
      </c>
      <c r="B37" t="s">
        <v>4</v>
      </c>
      <c r="C37">
        <v>1.59</v>
      </c>
      <c r="D37">
        <v>50</v>
      </c>
      <c r="E37">
        <f>$D37/$C37^2</f>
        <v>19.77769866698311</v>
      </c>
      <c r="F37" t="s">
        <v>1</v>
      </c>
      <c r="G37" s="6">
        <v>0.67</v>
      </c>
      <c r="H37" s="8">
        <v>112.65314780993758</v>
      </c>
      <c r="I37">
        <v>685</v>
      </c>
      <c r="J37">
        <v>12.3</v>
      </c>
      <c r="K37">
        <v>6.5</v>
      </c>
      <c r="L37">
        <v>8</v>
      </c>
      <c r="M37" t="s">
        <v>16</v>
      </c>
    </row>
    <row r="38" spans="1:13" x14ac:dyDescent="0.25">
      <c r="A38">
        <v>32</v>
      </c>
      <c r="B38" t="s">
        <v>4</v>
      </c>
      <c r="C38">
        <v>1.66</v>
      </c>
      <c r="D38">
        <v>55</v>
      </c>
      <c r="E38">
        <f>$D38/C38^2</f>
        <v>19.959355494266223</v>
      </c>
      <c r="F38" t="s">
        <v>18</v>
      </c>
      <c r="G38" s="6">
        <v>0.87</v>
      </c>
      <c r="H38" s="8">
        <v>96.881971403384924</v>
      </c>
      <c r="I38">
        <v>199</v>
      </c>
      <c r="J38">
        <v>4</v>
      </c>
      <c r="K38">
        <v>12.9</v>
      </c>
      <c r="L38">
        <v>13</v>
      </c>
      <c r="M38" t="s">
        <v>16</v>
      </c>
    </row>
    <row r="39" spans="1:13" x14ac:dyDescent="0.25">
      <c r="A39">
        <v>50</v>
      </c>
      <c r="B39" t="s">
        <v>4</v>
      </c>
      <c r="C39">
        <v>1.66</v>
      </c>
      <c r="D39">
        <v>55</v>
      </c>
      <c r="E39">
        <f>$D39/C39^2</f>
        <v>19.959355494266223</v>
      </c>
      <c r="F39" t="s">
        <v>18</v>
      </c>
      <c r="G39" s="6">
        <v>0.63</v>
      </c>
      <c r="H39" s="8">
        <v>113.30386898697084</v>
      </c>
      <c r="I39">
        <v>370</v>
      </c>
      <c r="J39">
        <v>13.9</v>
      </c>
      <c r="K39">
        <v>8</v>
      </c>
      <c r="L39">
        <v>17</v>
      </c>
      <c r="M39" t="s">
        <v>15</v>
      </c>
    </row>
    <row r="40" spans="1:13" x14ac:dyDescent="0.25">
      <c r="A40">
        <v>49</v>
      </c>
      <c r="B40" t="s">
        <v>4</v>
      </c>
      <c r="C40">
        <v>1.61</v>
      </c>
      <c r="D40">
        <v>56</v>
      </c>
      <c r="E40">
        <f>$D40/C40^2</f>
        <v>21.60410477990818</v>
      </c>
      <c r="F40" t="s">
        <v>18</v>
      </c>
      <c r="G40" s="6">
        <v>0.71</v>
      </c>
      <c r="H40" s="8">
        <v>122.99845288608924</v>
      </c>
      <c r="I40">
        <v>283</v>
      </c>
      <c r="J40">
        <v>5.5</v>
      </c>
      <c r="K40">
        <v>7.6</v>
      </c>
      <c r="L40">
        <v>19</v>
      </c>
      <c r="M40" t="s">
        <v>15</v>
      </c>
    </row>
    <row r="41" spans="1:13" x14ac:dyDescent="0.25">
      <c r="A41">
        <v>57</v>
      </c>
      <c r="B41" s="1" t="s">
        <v>0</v>
      </c>
      <c r="C41">
        <v>1.73</v>
      </c>
      <c r="D41">
        <v>88</v>
      </c>
      <c r="E41">
        <f>$D41/C41^2</f>
        <v>29.402920244578837</v>
      </c>
      <c r="F41" t="s">
        <v>18</v>
      </c>
      <c r="G41" s="6">
        <v>0.67</v>
      </c>
      <c r="H41" s="8">
        <v>115.05237443703757</v>
      </c>
      <c r="I41">
        <v>346</v>
      </c>
      <c r="J41">
        <v>7.9</v>
      </c>
      <c r="K41">
        <v>7.9</v>
      </c>
      <c r="L41">
        <v>36</v>
      </c>
      <c r="M41" t="s">
        <v>15</v>
      </c>
    </row>
    <row r="42" spans="1:13" x14ac:dyDescent="0.25">
      <c r="A42">
        <v>61</v>
      </c>
      <c r="B42" s="1" t="s">
        <v>0</v>
      </c>
      <c r="C42">
        <v>1.8</v>
      </c>
      <c r="D42">
        <v>78</v>
      </c>
      <c r="E42">
        <f>$D42/C42^2</f>
        <v>24.074074074074073</v>
      </c>
      <c r="F42" t="s">
        <v>18</v>
      </c>
      <c r="G42" s="6">
        <v>0.76</v>
      </c>
      <c r="H42" s="8">
        <v>125.91540261831132</v>
      </c>
      <c r="I42">
        <v>412</v>
      </c>
      <c r="J42">
        <v>8.6</v>
      </c>
      <c r="K42">
        <v>10.3</v>
      </c>
      <c r="L42">
        <v>44</v>
      </c>
      <c r="M42" t="s">
        <v>15</v>
      </c>
    </row>
    <row r="43" spans="1:13" s="2" customFormat="1" x14ac:dyDescent="0.25">
      <c r="A43">
        <v>39</v>
      </c>
      <c r="B43" s="1" t="s">
        <v>0</v>
      </c>
      <c r="C43">
        <v>1.81</v>
      </c>
      <c r="D43">
        <v>89</v>
      </c>
      <c r="E43">
        <f>$D43/$C43^2</f>
        <v>27.16644791062544</v>
      </c>
      <c r="F43" t="s">
        <v>1</v>
      </c>
      <c r="G43" s="6">
        <v>0.34</v>
      </c>
      <c r="H43" s="8">
        <v>159.95419719577484</v>
      </c>
      <c r="I43">
        <v>438</v>
      </c>
      <c r="J43">
        <v>3.7</v>
      </c>
      <c r="K43">
        <v>10.199999999999999</v>
      </c>
      <c r="L43">
        <v>1</v>
      </c>
      <c r="M43" t="s">
        <v>16</v>
      </c>
    </row>
    <row r="44" spans="1:13" x14ac:dyDescent="0.25">
      <c r="A44">
        <v>28</v>
      </c>
      <c r="B44" t="s">
        <v>4</v>
      </c>
      <c r="C44">
        <v>1.72</v>
      </c>
      <c r="D44">
        <v>60</v>
      </c>
      <c r="E44">
        <f>$D44/C44^2</f>
        <v>20.281233098972418</v>
      </c>
      <c r="F44" t="s">
        <v>18</v>
      </c>
      <c r="G44" s="6">
        <v>0.56000000000000005</v>
      </c>
      <c r="H44" s="8">
        <v>129.10003120924478</v>
      </c>
      <c r="I44">
        <v>358</v>
      </c>
      <c r="J44">
        <v>9.6</v>
      </c>
      <c r="K44">
        <v>6.6</v>
      </c>
      <c r="L44">
        <v>34</v>
      </c>
      <c r="M44" t="s">
        <v>15</v>
      </c>
    </row>
    <row r="45" spans="1:13" x14ac:dyDescent="0.25">
      <c r="A45">
        <v>64</v>
      </c>
      <c r="B45" t="s">
        <v>4</v>
      </c>
      <c r="C45">
        <v>1.64</v>
      </c>
      <c r="D45">
        <v>69</v>
      </c>
      <c r="E45">
        <f>$D45/C45^2</f>
        <v>25.654372397382513</v>
      </c>
      <c r="F45" t="s">
        <v>18</v>
      </c>
      <c r="G45" s="6">
        <v>0.8</v>
      </c>
      <c r="H45" s="8">
        <v>107.97835355915227</v>
      </c>
      <c r="I45">
        <v>394</v>
      </c>
      <c r="J45">
        <v>4.8</v>
      </c>
      <c r="K45">
        <v>11.4</v>
      </c>
      <c r="L45">
        <v>3</v>
      </c>
      <c r="M45" t="s">
        <v>16</v>
      </c>
    </row>
    <row r="46" spans="1:13" x14ac:dyDescent="0.25">
      <c r="A46">
        <v>36</v>
      </c>
      <c r="B46" t="s">
        <v>4</v>
      </c>
      <c r="C46">
        <v>1.59</v>
      </c>
      <c r="D46">
        <v>59</v>
      </c>
      <c r="E46">
        <f>$D46/$C46^2</f>
        <v>23.337684427040067</v>
      </c>
      <c r="F46" t="s">
        <v>1</v>
      </c>
      <c r="G46" s="6">
        <v>0.57999999999999996</v>
      </c>
      <c r="H46" s="8">
        <v>118.96107586219442</v>
      </c>
      <c r="I46">
        <v>564</v>
      </c>
      <c r="J46">
        <v>3.2</v>
      </c>
      <c r="K46">
        <v>9.8000000000000007</v>
      </c>
      <c r="L46">
        <v>6</v>
      </c>
      <c r="M46" t="s">
        <v>16</v>
      </c>
    </row>
    <row r="47" spans="1:13" x14ac:dyDescent="0.25">
      <c r="A47">
        <v>19</v>
      </c>
      <c r="B47" t="s">
        <v>4</v>
      </c>
      <c r="C47">
        <v>1.73</v>
      </c>
      <c r="D47">
        <v>83</v>
      </c>
      <c r="E47">
        <f>$D47/C47^2</f>
        <v>27.732299776136855</v>
      </c>
      <c r="F47" t="s">
        <v>18</v>
      </c>
      <c r="G47" s="6">
        <v>0.62</v>
      </c>
      <c r="H47" s="8">
        <v>126.61490844972332</v>
      </c>
      <c r="I47">
        <v>448</v>
      </c>
      <c r="J47">
        <v>8.8000000000000007</v>
      </c>
      <c r="K47">
        <v>6.1</v>
      </c>
      <c r="L47">
        <v>7</v>
      </c>
      <c r="M47" t="s">
        <v>16</v>
      </c>
    </row>
    <row r="48" spans="1:13" x14ac:dyDescent="0.25">
      <c r="A48">
        <v>45</v>
      </c>
      <c r="B48" s="1" t="s">
        <v>0</v>
      </c>
      <c r="C48">
        <v>1.78</v>
      </c>
      <c r="D48">
        <v>97</v>
      </c>
      <c r="E48">
        <f>$D48/$C48^2</f>
        <v>30.614821360939274</v>
      </c>
      <c r="F48" t="s">
        <v>1</v>
      </c>
      <c r="G48" s="6">
        <v>0.7</v>
      </c>
      <c r="H48" s="8">
        <v>113.9708197174223</v>
      </c>
      <c r="I48">
        <v>397</v>
      </c>
      <c r="J48">
        <v>4.7</v>
      </c>
      <c r="K48">
        <v>8.8000000000000007</v>
      </c>
      <c r="L48">
        <v>18</v>
      </c>
      <c r="M48" t="s">
        <v>15</v>
      </c>
    </row>
    <row r="49" spans="1:13" x14ac:dyDescent="0.25">
      <c r="A49">
        <v>49</v>
      </c>
      <c r="B49" t="s">
        <v>4</v>
      </c>
      <c r="C49">
        <v>1.57</v>
      </c>
      <c r="D49">
        <v>65</v>
      </c>
      <c r="E49">
        <f t="shared" ref="E49:E54" si="1">$D49/C49^2</f>
        <v>26.370238143535232</v>
      </c>
      <c r="F49" t="s">
        <v>18</v>
      </c>
      <c r="G49" s="6">
        <v>0.78</v>
      </c>
      <c r="H49" s="8">
        <v>93.40310917165489</v>
      </c>
      <c r="I49">
        <v>291</v>
      </c>
      <c r="J49">
        <v>6</v>
      </c>
      <c r="K49">
        <v>7.9</v>
      </c>
      <c r="L49">
        <v>0</v>
      </c>
      <c r="M49" t="s">
        <v>16</v>
      </c>
    </row>
    <row r="50" spans="1:13" x14ac:dyDescent="0.25">
      <c r="A50">
        <v>66</v>
      </c>
      <c r="B50" t="s">
        <v>4</v>
      </c>
      <c r="C50">
        <v>1.63</v>
      </c>
      <c r="D50">
        <v>70</v>
      </c>
      <c r="E50">
        <f t="shared" si="1"/>
        <v>26.346494034400994</v>
      </c>
      <c r="F50" t="s">
        <v>18</v>
      </c>
      <c r="G50" s="6">
        <v>0.91</v>
      </c>
      <c r="H50" s="8">
        <v>115.9038131404824</v>
      </c>
      <c r="I50">
        <v>403</v>
      </c>
      <c r="J50">
        <v>6.9</v>
      </c>
      <c r="K50">
        <v>9</v>
      </c>
      <c r="L50">
        <v>24</v>
      </c>
      <c r="M50" t="s">
        <v>15</v>
      </c>
    </row>
    <row r="51" spans="1:13" x14ac:dyDescent="0.25">
      <c r="A51">
        <v>55</v>
      </c>
      <c r="B51" s="1" t="s">
        <v>0</v>
      </c>
      <c r="C51">
        <v>1.83</v>
      </c>
      <c r="D51">
        <v>112</v>
      </c>
      <c r="E51">
        <f t="shared" si="1"/>
        <v>33.4438173728687</v>
      </c>
      <c r="F51" t="s">
        <v>18</v>
      </c>
      <c r="G51" s="6">
        <v>0.63</v>
      </c>
      <c r="H51" s="8">
        <v>108.67581073908194</v>
      </c>
      <c r="I51">
        <v>634</v>
      </c>
      <c r="J51">
        <v>6.9</v>
      </c>
      <c r="K51">
        <v>7.8</v>
      </c>
      <c r="L51">
        <v>5</v>
      </c>
      <c r="M51" t="s">
        <v>16</v>
      </c>
    </row>
    <row r="52" spans="1:13" x14ac:dyDescent="0.25">
      <c r="A52">
        <v>60</v>
      </c>
      <c r="B52" t="s">
        <v>4</v>
      </c>
      <c r="C52">
        <v>1.63</v>
      </c>
      <c r="D52">
        <v>98</v>
      </c>
      <c r="E52">
        <f t="shared" si="1"/>
        <v>36.885091648161392</v>
      </c>
      <c r="F52" t="s">
        <v>18</v>
      </c>
      <c r="G52" s="6">
        <v>0.59</v>
      </c>
      <c r="H52" s="8">
        <v>122.26686859769835</v>
      </c>
      <c r="I52">
        <v>397</v>
      </c>
      <c r="J52">
        <v>5.6</v>
      </c>
      <c r="K52">
        <v>7.8</v>
      </c>
      <c r="L52">
        <v>20</v>
      </c>
      <c r="M52" t="s">
        <v>15</v>
      </c>
    </row>
    <row r="53" spans="1:13" x14ac:dyDescent="0.25">
      <c r="A53">
        <v>55</v>
      </c>
      <c r="B53" t="s">
        <v>4</v>
      </c>
      <c r="C53">
        <v>1.73</v>
      </c>
      <c r="D53">
        <v>115</v>
      </c>
      <c r="E53">
        <f t="shared" si="1"/>
        <v>38.424270774165521</v>
      </c>
      <c r="F53" t="s">
        <v>18</v>
      </c>
      <c r="G53" s="6">
        <v>0.78</v>
      </c>
      <c r="H53" s="8">
        <v>104.51378486922218</v>
      </c>
      <c r="I53">
        <v>274</v>
      </c>
      <c r="J53">
        <v>10.6</v>
      </c>
      <c r="K53">
        <v>8.5</v>
      </c>
      <c r="L53">
        <v>0</v>
      </c>
      <c r="M53" t="s">
        <v>16</v>
      </c>
    </row>
    <row r="54" spans="1:13" x14ac:dyDescent="0.25">
      <c r="A54">
        <v>52</v>
      </c>
      <c r="B54" s="1" t="s">
        <v>0</v>
      </c>
      <c r="C54">
        <v>1.74</v>
      </c>
      <c r="D54">
        <v>81</v>
      </c>
      <c r="E54">
        <f t="shared" si="1"/>
        <v>26.753864447086801</v>
      </c>
      <c r="F54" t="s">
        <v>18</v>
      </c>
      <c r="G54" s="6">
        <v>0.66</v>
      </c>
      <c r="H54" s="8">
        <v>102.608057449399</v>
      </c>
      <c r="I54">
        <v>356</v>
      </c>
      <c r="J54">
        <v>4.8</v>
      </c>
      <c r="K54">
        <v>7.3</v>
      </c>
      <c r="L54">
        <v>18</v>
      </c>
      <c r="M54" t="s">
        <v>15</v>
      </c>
    </row>
    <row r="55" spans="1:13" x14ac:dyDescent="0.25">
      <c r="A55">
        <v>48</v>
      </c>
      <c r="B55" t="s">
        <v>4</v>
      </c>
      <c r="C55">
        <v>1.68</v>
      </c>
      <c r="D55">
        <v>74</v>
      </c>
      <c r="E55">
        <f>$D55/$C55^2</f>
        <v>26.218820861678008</v>
      </c>
      <c r="F55" t="s">
        <v>1</v>
      </c>
      <c r="G55" s="6">
        <v>0.66</v>
      </c>
      <c r="H55" s="8">
        <v>104.79334910234904</v>
      </c>
      <c r="I55">
        <v>406</v>
      </c>
      <c r="J55">
        <v>7.5</v>
      </c>
      <c r="K55">
        <v>8.9</v>
      </c>
      <c r="L55">
        <v>2</v>
      </c>
      <c r="M55" t="s">
        <v>16</v>
      </c>
    </row>
    <row r="56" spans="1:13" x14ac:dyDescent="0.25">
      <c r="A56">
        <v>37</v>
      </c>
      <c r="B56" s="1" t="s">
        <v>0</v>
      </c>
      <c r="C56">
        <v>1.78</v>
      </c>
      <c r="D56">
        <v>76</v>
      </c>
      <c r="E56">
        <f>$D56/$C56^2</f>
        <v>23.98687034465345</v>
      </c>
      <c r="F56" t="s">
        <v>1</v>
      </c>
      <c r="G56" s="6">
        <v>0.76</v>
      </c>
      <c r="H56" s="8">
        <v>116.55223124019513</v>
      </c>
      <c r="I56">
        <v>503</v>
      </c>
      <c r="J56">
        <v>5.7</v>
      </c>
      <c r="K56">
        <v>8.5</v>
      </c>
      <c r="L56">
        <v>11</v>
      </c>
      <c r="M56" t="s">
        <v>16</v>
      </c>
    </row>
    <row r="57" spans="1:13" x14ac:dyDescent="0.25">
      <c r="A57">
        <v>55</v>
      </c>
      <c r="B57" t="s">
        <v>4</v>
      </c>
      <c r="C57">
        <v>1.68</v>
      </c>
      <c r="D57">
        <v>65</v>
      </c>
      <c r="E57">
        <f>$D57/$C57^2</f>
        <v>23.030045351473927</v>
      </c>
      <c r="F57" t="s">
        <v>1</v>
      </c>
      <c r="G57" s="6">
        <v>0.66</v>
      </c>
      <c r="H57" s="8">
        <v>99.765058077813066</v>
      </c>
      <c r="I57">
        <v>377</v>
      </c>
      <c r="J57">
        <v>7.2</v>
      </c>
      <c r="K57">
        <v>9.4</v>
      </c>
      <c r="L57">
        <v>1</v>
      </c>
      <c r="M57" t="s">
        <v>16</v>
      </c>
    </row>
    <row r="58" spans="1:13" x14ac:dyDescent="0.25">
      <c r="A58">
        <v>27</v>
      </c>
      <c r="B58" t="s">
        <v>4</v>
      </c>
      <c r="C58">
        <v>1.62</v>
      </c>
      <c r="D58">
        <v>55</v>
      </c>
      <c r="E58">
        <f>$D58/C58^2</f>
        <v>20.957171162932475</v>
      </c>
      <c r="F58" t="s">
        <v>18</v>
      </c>
      <c r="G58" s="6">
        <v>0.56000000000000005</v>
      </c>
      <c r="H58" s="8">
        <v>128.19633099078007</v>
      </c>
      <c r="I58">
        <v>408</v>
      </c>
      <c r="J58">
        <v>7.7</v>
      </c>
      <c r="K58">
        <v>7.8</v>
      </c>
      <c r="L58">
        <v>13</v>
      </c>
      <c r="M58" t="s">
        <v>16</v>
      </c>
    </row>
    <row r="59" spans="1:13" x14ac:dyDescent="0.25">
      <c r="A59">
        <v>30</v>
      </c>
      <c r="B59" t="s">
        <v>4</v>
      </c>
      <c r="C59">
        <v>1.62</v>
      </c>
      <c r="D59">
        <v>55</v>
      </c>
      <c r="E59">
        <f>$D59/C59^2</f>
        <v>20.957171162932475</v>
      </c>
      <c r="F59" t="s">
        <v>18</v>
      </c>
      <c r="G59" s="6">
        <v>0.41</v>
      </c>
      <c r="H59" s="8">
        <v>141.00160289568703</v>
      </c>
      <c r="I59">
        <v>439</v>
      </c>
      <c r="J59">
        <v>7.1</v>
      </c>
      <c r="K59">
        <v>11.6</v>
      </c>
      <c r="L59">
        <v>37</v>
      </c>
      <c r="M59" t="s">
        <v>15</v>
      </c>
    </row>
    <row r="60" spans="1:13" x14ac:dyDescent="0.25">
      <c r="A60">
        <v>52</v>
      </c>
      <c r="B60" t="s">
        <v>4</v>
      </c>
      <c r="C60">
        <v>1.68</v>
      </c>
      <c r="D60">
        <v>65</v>
      </c>
      <c r="E60">
        <f>$D60/$C60^2</f>
        <v>23.030045351473927</v>
      </c>
      <c r="F60" t="s">
        <v>1</v>
      </c>
      <c r="G60" s="6">
        <v>0.68</v>
      </c>
      <c r="H60" s="8">
        <v>100.89397595800554</v>
      </c>
      <c r="I60">
        <v>446</v>
      </c>
      <c r="J60">
        <v>3.9</v>
      </c>
      <c r="K60">
        <v>11.9</v>
      </c>
      <c r="L60">
        <v>46</v>
      </c>
      <c r="M60" t="s">
        <v>15</v>
      </c>
    </row>
    <row r="61" spans="1:13" x14ac:dyDescent="0.25">
      <c r="A61">
        <v>34</v>
      </c>
      <c r="B61" t="s">
        <v>4</v>
      </c>
      <c r="C61">
        <v>1.58</v>
      </c>
      <c r="D61">
        <v>91</v>
      </c>
      <c r="E61">
        <f>$D61/C61^2</f>
        <v>36.452491587886549</v>
      </c>
      <c r="F61" t="s">
        <v>18</v>
      </c>
      <c r="G61" s="6">
        <v>0.69</v>
      </c>
      <c r="H61" s="8">
        <v>119.68730987951773</v>
      </c>
      <c r="I61">
        <v>344</v>
      </c>
      <c r="J61">
        <v>9</v>
      </c>
      <c r="K61">
        <v>11.8</v>
      </c>
      <c r="L61">
        <v>12</v>
      </c>
      <c r="M61" t="s">
        <v>16</v>
      </c>
    </row>
    <row r="62" spans="1:13" x14ac:dyDescent="0.25">
      <c r="A62">
        <v>20</v>
      </c>
      <c r="B62" t="s">
        <v>4</v>
      </c>
      <c r="C62">
        <v>1.65</v>
      </c>
      <c r="D62">
        <v>40</v>
      </c>
      <c r="E62">
        <f>$D62/C62^2</f>
        <v>14.692378328741967</v>
      </c>
      <c r="F62" t="s">
        <v>18</v>
      </c>
      <c r="G62" s="6">
        <v>0.65</v>
      </c>
      <c r="H62" s="8">
        <v>95.45631385893131</v>
      </c>
      <c r="I62">
        <v>365</v>
      </c>
      <c r="J62">
        <v>7.4</v>
      </c>
      <c r="K62">
        <v>8.1999999999999993</v>
      </c>
      <c r="L62">
        <v>1</v>
      </c>
      <c r="M62" t="s">
        <v>16</v>
      </c>
    </row>
    <row r="63" spans="1:13" x14ac:dyDescent="0.25">
      <c r="A63">
        <v>42</v>
      </c>
      <c r="B63" t="s">
        <v>4</v>
      </c>
      <c r="C63">
        <v>1.66</v>
      </c>
      <c r="D63">
        <v>73</v>
      </c>
      <c r="E63">
        <f>$D63/$C63^2</f>
        <v>26.491508201480624</v>
      </c>
      <c r="F63" t="s">
        <v>1</v>
      </c>
      <c r="G63" s="6">
        <v>0.56999999999999995</v>
      </c>
      <c r="H63" s="8">
        <v>114.70579428622477</v>
      </c>
      <c r="I63">
        <v>268</v>
      </c>
      <c r="J63">
        <v>12.4</v>
      </c>
      <c r="K63">
        <v>8.3000000000000007</v>
      </c>
      <c r="L63">
        <v>8</v>
      </c>
      <c r="M63" t="s">
        <v>16</v>
      </c>
    </row>
    <row r="64" spans="1:13" x14ac:dyDescent="0.25">
      <c r="A64">
        <v>19</v>
      </c>
      <c r="B64" t="s">
        <v>4</v>
      </c>
      <c r="C64">
        <v>1.65</v>
      </c>
      <c r="D64">
        <v>103</v>
      </c>
      <c r="E64">
        <f>$D64/C64^2</f>
        <v>37.832874196510566</v>
      </c>
      <c r="F64" t="s">
        <v>18</v>
      </c>
      <c r="G64" s="6">
        <v>0.5</v>
      </c>
      <c r="H64" s="8">
        <v>127.24750876346718</v>
      </c>
      <c r="I64">
        <v>343</v>
      </c>
      <c r="J64">
        <v>3.6</v>
      </c>
      <c r="K64">
        <v>9.5</v>
      </c>
      <c r="L64">
        <v>10</v>
      </c>
      <c r="M64" t="s">
        <v>16</v>
      </c>
    </row>
    <row r="65" spans="1:13" x14ac:dyDescent="0.25">
      <c r="A65">
        <v>23</v>
      </c>
      <c r="B65" s="1" t="s">
        <v>0</v>
      </c>
      <c r="C65">
        <v>1.9</v>
      </c>
      <c r="D65">
        <v>74</v>
      </c>
      <c r="E65">
        <f>$D65/$C65^2</f>
        <v>20.498614958448755</v>
      </c>
      <c r="F65" t="s">
        <v>1</v>
      </c>
      <c r="G65" s="6">
        <v>0.93</v>
      </c>
      <c r="H65" s="8">
        <v>115.30154776991361</v>
      </c>
      <c r="I65">
        <v>550</v>
      </c>
      <c r="J65">
        <v>9.1</v>
      </c>
      <c r="K65">
        <v>7.8</v>
      </c>
      <c r="L65">
        <v>29</v>
      </c>
      <c r="M65" t="s">
        <v>15</v>
      </c>
    </row>
    <row r="66" spans="1:13" x14ac:dyDescent="0.25">
      <c r="A66">
        <v>26</v>
      </c>
      <c r="B66" s="1" t="s">
        <v>0</v>
      </c>
      <c r="C66">
        <v>1.82</v>
      </c>
      <c r="D66">
        <v>55</v>
      </c>
      <c r="E66">
        <f>$D66/C66^2</f>
        <v>16.604274846033086</v>
      </c>
      <c r="F66" t="s">
        <v>18</v>
      </c>
      <c r="G66" s="6">
        <v>0.59</v>
      </c>
      <c r="H66" s="8">
        <v>117.46585111060746</v>
      </c>
      <c r="I66">
        <v>429</v>
      </c>
      <c r="J66">
        <v>6</v>
      </c>
      <c r="K66">
        <v>9.1999999999999993</v>
      </c>
      <c r="L66">
        <v>8</v>
      </c>
      <c r="M66" t="s">
        <v>16</v>
      </c>
    </row>
    <row r="67" spans="1:13" x14ac:dyDescent="0.25">
      <c r="A67">
        <v>18</v>
      </c>
      <c r="B67" t="s">
        <v>4</v>
      </c>
      <c r="C67">
        <v>1.67</v>
      </c>
      <c r="D67">
        <v>58</v>
      </c>
      <c r="E67">
        <f>$D67/$C67^2</f>
        <v>20.796729893506402</v>
      </c>
      <c r="F67" t="s">
        <v>1</v>
      </c>
      <c r="G67" s="6">
        <v>0.5</v>
      </c>
      <c r="H67" s="8">
        <v>141.75065969911168</v>
      </c>
      <c r="I67">
        <v>331</v>
      </c>
      <c r="J67">
        <v>4.5</v>
      </c>
      <c r="K67">
        <v>9.6</v>
      </c>
      <c r="L67">
        <v>5</v>
      </c>
      <c r="M67" t="s">
        <v>16</v>
      </c>
    </row>
    <row r="68" spans="1:13" x14ac:dyDescent="0.25">
      <c r="A68">
        <v>23</v>
      </c>
      <c r="B68" s="1" t="s">
        <v>0</v>
      </c>
      <c r="C68">
        <v>1.87</v>
      </c>
      <c r="D68">
        <v>83</v>
      </c>
      <c r="E68">
        <f>$D68/$C68^2</f>
        <v>23.735308416025617</v>
      </c>
      <c r="F68" t="s">
        <v>1</v>
      </c>
      <c r="G68" s="6">
        <v>0.87</v>
      </c>
      <c r="H68" s="8">
        <v>121.64747157204168</v>
      </c>
      <c r="I68">
        <v>468</v>
      </c>
      <c r="J68">
        <v>7.1</v>
      </c>
      <c r="K68">
        <v>9.1999999999999993</v>
      </c>
      <c r="L68">
        <v>27</v>
      </c>
      <c r="M68" t="s">
        <v>15</v>
      </c>
    </row>
    <row r="69" spans="1:13" x14ac:dyDescent="0.25">
      <c r="A69">
        <v>30</v>
      </c>
      <c r="B69" t="s">
        <v>4</v>
      </c>
      <c r="C69">
        <v>1.68</v>
      </c>
      <c r="D69">
        <v>50</v>
      </c>
      <c r="E69">
        <f>$D69/C69^2</f>
        <v>17.715419501133791</v>
      </c>
      <c r="F69" t="s">
        <v>18</v>
      </c>
      <c r="G69" s="6">
        <v>0.7</v>
      </c>
      <c r="H69" s="8">
        <v>108.50216684247303</v>
      </c>
      <c r="I69">
        <v>265</v>
      </c>
      <c r="J69">
        <v>8</v>
      </c>
      <c r="K69">
        <v>11.3</v>
      </c>
      <c r="L69">
        <v>15</v>
      </c>
      <c r="M69" t="s">
        <v>15</v>
      </c>
    </row>
    <row r="70" spans="1:13" x14ac:dyDescent="0.25">
      <c r="A70">
        <v>37</v>
      </c>
      <c r="B70" s="1" t="s">
        <v>0</v>
      </c>
      <c r="C70">
        <v>1.85</v>
      </c>
      <c r="D70">
        <v>110</v>
      </c>
      <c r="E70">
        <f>$D70/C70^2</f>
        <v>32.140248356464568</v>
      </c>
      <c r="F70" t="s">
        <v>18</v>
      </c>
      <c r="G70" s="6">
        <v>0.51</v>
      </c>
      <c r="H70" s="8">
        <v>136.92811395102396</v>
      </c>
      <c r="I70">
        <v>345</v>
      </c>
      <c r="J70">
        <v>4</v>
      </c>
      <c r="K70">
        <v>7.9</v>
      </c>
      <c r="L70">
        <v>18</v>
      </c>
      <c r="M70" t="s">
        <v>15</v>
      </c>
    </row>
    <row r="71" spans="1:13" x14ac:dyDescent="0.25">
      <c r="A71" s="2">
        <v>39</v>
      </c>
      <c r="B71" s="3" t="s">
        <v>0</v>
      </c>
      <c r="C71" s="2">
        <v>1.98</v>
      </c>
      <c r="D71" s="2">
        <v>110</v>
      </c>
      <c r="E71" s="2">
        <f>$D71/$C71^2</f>
        <v>28.058361391694724</v>
      </c>
      <c r="F71" s="2" t="s">
        <v>1</v>
      </c>
      <c r="G71" s="7">
        <v>0.92</v>
      </c>
      <c r="H71" s="9">
        <v>104.39976344709564</v>
      </c>
      <c r="I71" s="2">
        <v>497</v>
      </c>
      <c r="J71" s="2">
        <v>4.0999999999999996</v>
      </c>
      <c r="K71" s="2">
        <v>14.3</v>
      </c>
      <c r="L71">
        <v>21</v>
      </c>
      <c r="M71" t="s">
        <v>15</v>
      </c>
    </row>
    <row r="72" spans="1:13" x14ac:dyDescent="0.25">
      <c r="A72">
        <v>33</v>
      </c>
      <c r="B72" s="1" t="s">
        <v>0</v>
      </c>
      <c r="C72">
        <v>1.73</v>
      </c>
      <c r="D72">
        <v>78</v>
      </c>
      <c r="E72">
        <f>$D72/C72^2</f>
        <v>26.061679307694877</v>
      </c>
      <c r="F72" s="2" t="s">
        <v>18</v>
      </c>
      <c r="G72" s="7">
        <v>0.71</v>
      </c>
      <c r="H72" s="9">
        <v>110.6976435942952</v>
      </c>
      <c r="I72" s="2">
        <v>216</v>
      </c>
      <c r="J72" s="2">
        <v>6.7</v>
      </c>
      <c r="K72" s="2">
        <v>10.7</v>
      </c>
      <c r="L72" s="2">
        <v>0</v>
      </c>
      <c r="M72" t="s">
        <v>16</v>
      </c>
    </row>
    <row r="73" spans="1:13" x14ac:dyDescent="0.25">
      <c r="A73">
        <v>37</v>
      </c>
      <c r="B73" s="1" t="s">
        <v>0</v>
      </c>
      <c r="C73">
        <v>1.85</v>
      </c>
      <c r="D73">
        <v>95</v>
      </c>
      <c r="E73">
        <f>$D73/C73^2</f>
        <v>27.757487216946675</v>
      </c>
      <c r="F73" t="s">
        <v>18</v>
      </c>
      <c r="G73" s="6">
        <v>0.68</v>
      </c>
      <c r="H73" s="8">
        <v>100.92610769345863</v>
      </c>
      <c r="I73">
        <v>248</v>
      </c>
      <c r="J73">
        <v>6.3</v>
      </c>
      <c r="K73">
        <v>14</v>
      </c>
      <c r="L73">
        <v>11</v>
      </c>
      <c r="M73" t="s">
        <v>16</v>
      </c>
    </row>
    <row r="74" spans="1:13" x14ac:dyDescent="0.25">
      <c r="A74" s="2">
        <v>44</v>
      </c>
      <c r="B74" s="3" t="s">
        <v>0</v>
      </c>
      <c r="C74" s="2">
        <v>1.83</v>
      </c>
      <c r="D74" s="2">
        <v>70</v>
      </c>
      <c r="E74">
        <f>$D74/C74^2</f>
        <v>20.902385858042937</v>
      </c>
      <c r="F74" s="2" t="s">
        <v>18</v>
      </c>
      <c r="G74" s="7">
        <v>0.73</v>
      </c>
      <c r="H74" s="9">
        <v>85.49256234899714</v>
      </c>
      <c r="I74" s="2">
        <v>424</v>
      </c>
      <c r="J74" s="2">
        <v>12.1</v>
      </c>
      <c r="K74" s="2">
        <v>7.8</v>
      </c>
      <c r="L74" s="2">
        <v>6</v>
      </c>
      <c r="M74" t="s">
        <v>16</v>
      </c>
    </row>
    <row r="75" spans="1:13" x14ac:dyDescent="0.25">
      <c r="A75" s="2">
        <v>68</v>
      </c>
      <c r="B75" t="s">
        <v>4</v>
      </c>
      <c r="C75" s="2">
        <v>1.61</v>
      </c>
      <c r="D75" s="2">
        <v>87</v>
      </c>
      <c r="E75">
        <f>$D75/C75^2</f>
        <v>33.56351992592878</v>
      </c>
      <c r="F75" s="2" t="s">
        <v>18</v>
      </c>
      <c r="G75" s="7">
        <v>0.74</v>
      </c>
      <c r="H75" s="9">
        <v>88.959131554181639</v>
      </c>
      <c r="I75" s="2">
        <v>470</v>
      </c>
      <c r="J75" s="2">
        <v>16.100000000000001</v>
      </c>
      <c r="K75" s="2">
        <v>9</v>
      </c>
      <c r="L75" s="2">
        <v>4</v>
      </c>
      <c r="M75" t="s">
        <v>16</v>
      </c>
    </row>
    <row r="76" spans="1:13" x14ac:dyDescent="0.25">
      <c r="A76">
        <v>39</v>
      </c>
      <c r="B76" t="s">
        <v>4</v>
      </c>
      <c r="C76">
        <v>1.67</v>
      </c>
      <c r="D76">
        <v>89</v>
      </c>
      <c r="E76">
        <f>$D76/$C76^2</f>
        <v>31.912223457277065</v>
      </c>
      <c r="F76" t="s">
        <v>1</v>
      </c>
      <c r="G76" s="6">
        <v>0.71</v>
      </c>
      <c r="H76" s="8">
        <v>107.63050306948968</v>
      </c>
      <c r="I76">
        <v>410</v>
      </c>
      <c r="J76">
        <v>3.6</v>
      </c>
      <c r="K76">
        <v>10.9</v>
      </c>
      <c r="L76">
        <v>14</v>
      </c>
      <c r="M76" t="s">
        <v>15</v>
      </c>
    </row>
    <row r="77" spans="1:13" x14ac:dyDescent="0.25">
      <c r="A77">
        <v>55</v>
      </c>
      <c r="B77" s="1" t="s">
        <v>0</v>
      </c>
      <c r="C77">
        <v>1.85</v>
      </c>
      <c r="D77">
        <v>102</v>
      </c>
      <c r="E77">
        <f>$D77/C77^2</f>
        <v>29.802775748721693</v>
      </c>
      <c r="F77" s="2" t="s">
        <v>18</v>
      </c>
      <c r="G77" s="7">
        <v>0.66</v>
      </c>
      <c r="H77" s="9">
        <v>125.79206871149327</v>
      </c>
      <c r="I77" s="2">
        <v>300</v>
      </c>
      <c r="J77" s="2">
        <v>8.1999999999999993</v>
      </c>
      <c r="K77" s="2">
        <v>11.2</v>
      </c>
      <c r="L77" s="2">
        <v>12</v>
      </c>
      <c r="M77" t="s">
        <v>16</v>
      </c>
    </row>
    <row r="78" spans="1:13" x14ac:dyDescent="0.25">
      <c r="A78">
        <v>26</v>
      </c>
      <c r="B78" t="s">
        <v>4</v>
      </c>
      <c r="C78">
        <v>1.76</v>
      </c>
      <c r="D78">
        <v>74</v>
      </c>
      <c r="E78">
        <f>$D78/C78^2</f>
        <v>23.889462809917354</v>
      </c>
      <c r="F78" s="2" t="s">
        <v>18</v>
      </c>
      <c r="G78" s="7">
        <v>0.94</v>
      </c>
      <c r="H78" s="9">
        <v>92.842676793543021</v>
      </c>
      <c r="I78" s="2">
        <v>376</v>
      </c>
      <c r="J78" s="2">
        <v>3.3</v>
      </c>
      <c r="K78" s="2">
        <v>10.199999999999999</v>
      </c>
      <c r="L78" s="2">
        <v>10</v>
      </c>
      <c r="M78" t="s">
        <v>16</v>
      </c>
    </row>
    <row r="79" spans="1:13" x14ac:dyDescent="0.25">
      <c r="A79" s="2">
        <v>18</v>
      </c>
      <c r="B79" t="s">
        <v>4</v>
      </c>
      <c r="C79">
        <v>1.64</v>
      </c>
      <c r="D79">
        <v>51</v>
      </c>
      <c r="E79">
        <f>$D79/C79^2</f>
        <v>18.961927424152293</v>
      </c>
      <c r="F79" s="2" t="s">
        <v>18</v>
      </c>
      <c r="G79" s="7">
        <v>0.82</v>
      </c>
      <c r="H79" s="9">
        <v>81.385023587952233</v>
      </c>
      <c r="I79" s="2">
        <v>406</v>
      </c>
      <c r="J79" s="2">
        <v>12.1</v>
      </c>
      <c r="K79" s="2">
        <v>11</v>
      </c>
      <c r="L79" s="2">
        <v>39</v>
      </c>
      <c r="M79" t="s">
        <v>15</v>
      </c>
    </row>
    <row r="80" spans="1:13" x14ac:dyDescent="0.25">
      <c r="A80">
        <v>54</v>
      </c>
      <c r="B80" s="1" t="s">
        <v>0</v>
      </c>
      <c r="C80">
        <v>1.7</v>
      </c>
      <c r="D80">
        <v>72</v>
      </c>
      <c r="E80">
        <f>$D80/$C80^2</f>
        <v>24.913494809688583</v>
      </c>
      <c r="F80" t="s">
        <v>1</v>
      </c>
      <c r="G80" s="6">
        <v>0.73</v>
      </c>
      <c r="H80" s="8">
        <v>105.15901445710283</v>
      </c>
      <c r="I80">
        <v>404</v>
      </c>
      <c r="J80">
        <v>6</v>
      </c>
      <c r="K80">
        <v>9.1</v>
      </c>
      <c r="L80">
        <v>3</v>
      </c>
      <c r="M80" t="s">
        <v>16</v>
      </c>
    </row>
    <row r="81" spans="1:13" x14ac:dyDescent="0.25">
      <c r="A81">
        <v>65</v>
      </c>
      <c r="B81" s="1" t="s">
        <v>0</v>
      </c>
      <c r="C81">
        <v>1.74</v>
      </c>
      <c r="D81">
        <v>78</v>
      </c>
      <c r="E81">
        <f t="shared" ref="E81:E86" si="2">$D81/C81^2</f>
        <v>25.762980578676178</v>
      </c>
      <c r="F81" s="2" t="s">
        <v>18</v>
      </c>
      <c r="G81" s="7">
        <v>0.7</v>
      </c>
      <c r="H81" s="9">
        <v>115.01075222405925</v>
      </c>
      <c r="I81" s="2">
        <v>668</v>
      </c>
      <c r="J81" s="2">
        <v>12.6</v>
      </c>
      <c r="K81" s="2">
        <v>8.5</v>
      </c>
      <c r="L81" s="2">
        <v>35</v>
      </c>
      <c r="M81" t="s">
        <v>15</v>
      </c>
    </row>
    <row r="82" spans="1:13" x14ac:dyDescent="0.25">
      <c r="A82">
        <v>24</v>
      </c>
      <c r="B82" t="s">
        <v>4</v>
      </c>
      <c r="C82">
        <v>1.69</v>
      </c>
      <c r="D82">
        <v>54</v>
      </c>
      <c r="E82">
        <f t="shared" si="2"/>
        <v>18.906901018871892</v>
      </c>
      <c r="F82" s="2" t="s">
        <v>18</v>
      </c>
      <c r="G82" s="7">
        <v>0.57999999999999996</v>
      </c>
      <c r="H82" s="9">
        <v>121.49464537485974</v>
      </c>
      <c r="I82" s="2">
        <v>440</v>
      </c>
      <c r="J82" s="2">
        <v>2.4</v>
      </c>
      <c r="K82" s="2">
        <v>10.3</v>
      </c>
      <c r="L82" s="2">
        <v>5</v>
      </c>
      <c r="M82" t="s">
        <v>16</v>
      </c>
    </row>
    <row r="83" spans="1:13" x14ac:dyDescent="0.25">
      <c r="A83">
        <v>70</v>
      </c>
      <c r="B83" t="s">
        <v>4</v>
      </c>
      <c r="C83">
        <v>1.74</v>
      </c>
      <c r="D83">
        <v>66</v>
      </c>
      <c r="E83">
        <f t="shared" si="2"/>
        <v>21.799445105033691</v>
      </c>
      <c r="F83" s="2" t="s">
        <v>18</v>
      </c>
      <c r="G83" s="7">
        <v>0.85</v>
      </c>
      <c r="H83" s="9">
        <v>127.20614119824791</v>
      </c>
      <c r="I83" s="2">
        <v>649</v>
      </c>
      <c r="J83" s="2">
        <v>7.6</v>
      </c>
      <c r="K83" s="2">
        <v>10.3</v>
      </c>
      <c r="L83" s="2">
        <v>21</v>
      </c>
      <c r="M83" t="s">
        <v>15</v>
      </c>
    </row>
    <row r="84" spans="1:13" x14ac:dyDescent="0.25">
      <c r="A84">
        <v>52</v>
      </c>
      <c r="B84" s="1" t="s">
        <v>0</v>
      </c>
      <c r="C84">
        <v>1.87</v>
      </c>
      <c r="D84">
        <v>130</v>
      </c>
      <c r="E84">
        <f t="shared" si="2"/>
        <v>37.17578426606422</v>
      </c>
      <c r="F84" s="2" t="s">
        <v>18</v>
      </c>
      <c r="G84" s="7">
        <v>0.84</v>
      </c>
      <c r="H84" s="9">
        <v>75.785701568532659</v>
      </c>
      <c r="I84" s="4">
        <v>519</v>
      </c>
      <c r="J84" s="4">
        <v>9.1</v>
      </c>
      <c r="K84" s="4">
        <v>11.4</v>
      </c>
      <c r="L84" s="2">
        <v>19</v>
      </c>
      <c r="M84" t="s">
        <v>15</v>
      </c>
    </row>
    <row r="85" spans="1:13" x14ac:dyDescent="0.25">
      <c r="A85">
        <v>58</v>
      </c>
      <c r="B85" s="1" t="s">
        <v>0</v>
      </c>
      <c r="C85">
        <v>1.75</v>
      </c>
      <c r="D85">
        <v>72</v>
      </c>
      <c r="E85">
        <f t="shared" si="2"/>
        <v>23.510204081632654</v>
      </c>
      <c r="F85" s="2" t="s">
        <v>18</v>
      </c>
      <c r="G85" s="7">
        <v>0.83</v>
      </c>
      <c r="H85" s="9">
        <v>121.43731293548382</v>
      </c>
      <c r="I85" s="4">
        <v>431</v>
      </c>
      <c r="J85" s="4">
        <v>3.8</v>
      </c>
      <c r="K85" s="4">
        <v>9.5</v>
      </c>
      <c r="L85" s="2">
        <v>0</v>
      </c>
      <c r="M85" t="s">
        <v>16</v>
      </c>
    </row>
    <row r="86" spans="1:13" x14ac:dyDescent="0.25">
      <c r="A86">
        <v>43</v>
      </c>
      <c r="B86" t="s">
        <v>4</v>
      </c>
      <c r="C86">
        <v>1.66</v>
      </c>
      <c r="D86">
        <v>55</v>
      </c>
      <c r="E86">
        <f t="shared" si="2"/>
        <v>19.959355494266223</v>
      </c>
      <c r="F86" s="2" t="s">
        <v>18</v>
      </c>
      <c r="G86" s="7">
        <v>0.69</v>
      </c>
      <c r="H86" s="9">
        <v>101.83119051838723</v>
      </c>
      <c r="I86" s="4">
        <v>346</v>
      </c>
      <c r="J86" s="4">
        <v>8.4</v>
      </c>
      <c r="K86" s="4">
        <v>8.8000000000000007</v>
      </c>
      <c r="L86" s="2">
        <v>0</v>
      </c>
      <c r="M86" t="s">
        <v>16</v>
      </c>
    </row>
    <row r="87" spans="1:13" x14ac:dyDescent="0.25">
      <c r="A87">
        <v>21</v>
      </c>
      <c r="B87" t="s">
        <v>4</v>
      </c>
      <c r="C87">
        <v>1.65</v>
      </c>
      <c r="D87">
        <v>61</v>
      </c>
      <c r="E87">
        <f>$D87/$C87^2</f>
        <v>22.4058769513315</v>
      </c>
      <c r="F87" t="s">
        <v>1</v>
      </c>
      <c r="G87" s="6">
        <v>0.74</v>
      </c>
      <c r="H87" s="8">
        <v>116.17671485818525</v>
      </c>
      <c r="I87">
        <v>193</v>
      </c>
      <c r="J87">
        <v>6.6</v>
      </c>
      <c r="K87">
        <v>7.1</v>
      </c>
      <c r="L87">
        <v>3</v>
      </c>
      <c r="M87" t="s">
        <v>16</v>
      </c>
    </row>
    <row r="88" spans="1:13" x14ac:dyDescent="0.25">
      <c r="A88">
        <v>48</v>
      </c>
      <c r="B88" t="s">
        <v>4</v>
      </c>
      <c r="C88">
        <v>1.65</v>
      </c>
      <c r="D88">
        <v>99</v>
      </c>
      <c r="E88">
        <f>$D88/$C88^2</f>
        <v>36.363636363636367</v>
      </c>
      <c r="F88" t="s">
        <v>1</v>
      </c>
      <c r="G88" s="6">
        <v>0.72</v>
      </c>
      <c r="H88" s="8">
        <v>99.342471875167718</v>
      </c>
      <c r="I88">
        <v>418</v>
      </c>
      <c r="J88">
        <v>3.1</v>
      </c>
      <c r="K88">
        <v>9.4</v>
      </c>
      <c r="L88">
        <v>38</v>
      </c>
      <c r="M88" t="s">
        <v>15</v>
      </c>
    </row>
    <row r="89" spans="1:13" x14ac:dyDescent="0.25">
      <c r="A89">
        <v>69</v>
      </c>
      <c r="B89" t="s">
        <v>4</v>
      </c>
      <c r="C89">
        <v>1.64</v>
      </c>
      <c r="D89">
        <v>66</v>
      </c>
      <c r="E89">
        <f t="shared" ref="E89:E96" si="3">$D89/C89^2</f>
        <v>24.538964901844146</v>
      </c>
      <c r="F89" s="2" t="s">
        <v>18</v>
      </c>
      <c r="G89" s="7">
        <v>0.6</v>
      </c>
      <c r="H89" s="9">
        <v>126.20264199575226</v>
      </c>
      <c r="I89" s="4">
        <v>422</v>
      </c>
      <c r="J89" s="4">
        <v>6</v>
      </c>
      <c r="K89" s="4">
        <v>9</v>
      </c>
      <c r="L89" s="2">
        <v>11</v>
      </c>
      <c r="M89" t="s">
        <v>16</v>
      </c>
    </row>
    <row r="90" spans="1:13" x14ac:dyDescent="0.25">
      <c r="A90">
        <v>54</v>
      </c>
      <c r="B90" s="1" t="s">
        <v>0</v>
      </c>
      <c r="C90">
        <v>1.82</v>
      </c>
      <c r="D90">
        <v>74</v>
      </c>
      <c r="E90">
        <f t="shared" si="3"/>
        <v>22.340297065571789</v>
      </c>
      <c r="F90" s="2" t="s">
        <v>18</v>
      </c>
      <c r="G90" s="7">
        <v>0.66</v>
      </c>
      <c r="H90" s="9">
        <v>102.608057449399</v>
      </c>
      <c r="I90" s="4">
        <v>479</v>
      </c>
      <c r="J90" s="4">
        <v>7.7</v>
      </c>
      <c r="K90" s="4">
        <v>8.5</v>
      </c>
      <c r="L90" s="2">
        <v>10</v>
      </c>
      <c r="M90" t="s">
        <v>16</v>
      </c>
    </row>
    <row r="91" spans="1:13" x14ac:dyDescent="0.25">
      <c r="A91">
        <v>45</v>
      </c>
      <c r="B91" t="s">
        <v>4</v>
      </c>
      <c r="C91">
        <v>1.64</v>
      </c>
      <c r="D91">
        <v>64</v>
      </c>
      <c r="E91">
        <f t="shared" si="3"/>
        <v>23.795359904818564</v>
      </c>
      <c r="F91" s="2" t="s">
        <v>18</v>
      </c>
      <c r="G91" s="7">
        <v>0.86</v>
      </c>
      <c r="H91" s="9">
        <v>115.54751874724151</v>
      </c>
      <c r="I91" s="4">
        <v>453</v>
      </c>
      <c r="J91" s="4">
        <v>4.5</v>
      </c>
      <c r="K91" s="4">
        <v>17.7</v>
      </c>
      <c r="L91" s="2">
        <v>13</v>
      </c>
      <c r="M91" t="s">
        <v>16</v>
      </c>
    </row>
    <row r="92" spans="1:13" x14ac:dyDescent="0.25">
      <c r="A92">
        <v>45</v>
      </c>
      <c r="B92" s="1" t="s">
        <v>0</v>
      </c>
      <c r="C92">
        <v>1.86</v>
      </c>
      <c r="D92">
        <v>108</v>
      </c>
      <c r="E92">
        <f t="shared" si="3"/>
        <v>31.217481789802285</v>
      </c>
      <c r="F92" s="2" t="s">
        <v>18</v>
      </c>
      <c r="G92" s="7">
        <v>0.52</v>
      </c>
      <c r="H92" s="9">
        <v>124.18191264334058</v>
      </c>
      <c r="I92" s="4">
        <v>268</v>
      </c>
      <c r="J92" s="4">
        <v>3.8</v>
      </c>
      <c r="K92" s="4">
        <v>15.7</v>
      </c>
      <c r="L92" s="2">
        <v>37</v>
      </c>
      <c r="M92" t="s">
        <v>15</v>
      </c>
    </row>
    <row r="93" spans="1:13" x14ac:dyDescent="0.25">
      <c r="A93">
        <v>51</v>
      </c>
      <c r="B93" t="s">
        <v>4</v>
      </c>
      <c r="C93">
        <v>1.6</v>
      </c>
      <c r="D93">
        <v>58</v>
      </c>
      <c r="E93">
        <f t="shared" si="3"/>
        <v>22.656249999999996</v>
      </c>
      <c r="F93" s="2" t="s">
        <v>18</v>
      </c>
      <c r="G93" s="7">
        <v>0.76</v>
      </c>
      <c r="H93" s="9">
        <v>94.373012873939061</v>
      </c>
      <c r="I93" s="4">
        <v>482</v>
      </c>
      <c r="J93" s="4">
        <v>7.2</v>
      </c>
      <c r="K93" s="4">
        <v>10</v>
      </c>
      <c r="L93" s="2">
        <v>2</v>
      </c>
      <c r="M93" t="s">
        <v>16</v>
      </c>
    </row>
    <row r="94" spans="1:13" x14ac:dyDescent="0.25">
      <c r="A94">
        <v>27</v>
      </c>
      <c r="B94" t="s">
        <v>4</v>
      </c>
      <c r="C94">
        <v>1.67</v>
      </c>
      <c r="D94">
        <v>65</v>
      </c>
      <c r="E94">
        <f t="shared" si="3"/>
        <v>23.306680053067517</v>
      </c>
      <c r="F94" s="2" t="s">
        <v>18</v>
      </c>
      <c r="G94" s="7">
        <v>0.74</v>
      </c>
      <c r="H94" s="9">
        <v>104.57261442598613</v>
      </c>
      <c r="I94" s="4">
        <v>390</v>
      </c>
      <c r="J94" s="4">
        <v>5</v>
      </c>
      <c r="K94" s="4">
        <v>10</v>
      </c>
      <c r="L94" s="2">
        <v>25</v>
      </c>
      <c r="M94" t="s">
        <v>15</v>
      </c>
    </row>
    <row r="95" spans="1:13" x14ac:dyDescent="0.25">
      <c r="A95">
        <v>46</v>
      </c>
      <c r="B95" s="1" t="s">
        <v>0</v>
      </c>
      <c r="C95">
        <v>1.79</v>
      </c>
      <c r="D95">
        <v>81</v>
      </c>
      <c r="E95">
        <f t="shared" si="3"/>
        <v>25.280109859242845</v>
      </c>
      <c r="F95" s="2" t="s">
        <v>18</v>
      </c>
      <c r="G95" s="7">
        <v>0.9</v>
      </c>
      <c r="H95" s="9">
        <v>120.80991521961612</v>
      </c>
      <c r="I95" s="4">
        <v>372</v>
      </c>
      <c r="J95" s="4">
        <v>5</v>
      </c>
      <c r="K95" s="4">
        <v>9.4</v>
      </c>
      <c r="L95" s="2">
        <v>2</v>
      </c>
      <c r="M95" t="s">
        <v>16</v>
      </c>
    </row>
    <row r="96" spans="1:13" x14ac:dyDescent="0.25">
      <c r="A96">
        <v>27</v>
      </c>
      <c r="B96" t="s">
        <v>4</v>
      </c>
      <c r="C96">
        <v>1.76</v>
      </c>
      <c r="D96">
        <v>57</v>
      </c>
      <c r="E96">
        <f t="shared" si="3"/>
        <v>18.401342975206614</v>
      </c>
      <c r="F96" s="2" t="s">
        <v>18</v>
      </c>
      <c r="G96" s="7">
        <v>0.86</v>
      </c>
      <c r="H96" s="9">
        <v>105.46317806336079</v>
      </c>
      <c r="I96" s="4">
        <v>316</v>
      </c>
      <c r="J96" s="4">
        <v>9</v>
      </c>
      <c r="K96" s="4">
        <v>10.1</v>
      </c>
      <c r="L96" s="2">
        <v>7</v>
      </c>
      <c r="M96" t="s">
        <v>16</v>
      </c>
    </row>
    <row r="97" spans="1:13" x14ac:dyDescent="0.25">
      <c r="A97">
        <v>49</v>
      </c>
      <c r="B97" s="1" t="s">
        <v>0</v>
      </c>
      <c r="C97">
        <v>1.75</v>
      </c>
      <c r="D97">
        <v>79</v>
      </c>
      <c r="E97">
        <f>$D97/$C97^2</f>
        <v>25.795918367346939</v>
      </c>
      <c r="F97" t="s">
        <v>1</v>
      </c>
      <c r="G97" s="6">
        <v>0.66</v>
      </c>
      <c r="H97" s="8">
        <v>113.52549463129301</v>
      </c>
      <c r="I97">
        <v>405</v>
      </c>
      <c r="J97">
        <v>6.2</v>
      </c>
      <c r="K97">
        <v>9.1</v>
      </c>
      <c r="L97">
        <v>11</v>
      </c>
      <c r="M97" t="s">
        <v>16</v>
      </c>
    </row>
    <row r="98" spans="1:13" x14ac:dyDescent="0.25">
      <c r="A98">
        <v>62</v>
      </c>
      <c r="B98" t="s">
        <v>4</v>
      </c>
      <c r="C98">
        <v>1.64</v>
      </c>
      <c r="D98">
        <v>95</v>
      </c>
      <c r="E98">
        <f t="shared" ref="E98:E104" si="4">$D98/C98^2</f>
        <v>35.321237358715059</v>
      </c>
      <c r="F98" s="2" t="s">
        <v>18</v>
      </c>
      <c r="G98" s="7">
        <v>0.95</v>
      </c>
      <c r="H98" s="9">
        <v>70.555578965955533</v>
      </c>
      <c r="I98" s="4">
        <v>383</v>
      </c>
      <c r="J98" s="4">
        <v>10.1</v>
      </c>
      <c r="K98" s="4">
        <v>10</v>
      </c>
      <c r="L98" s="2">
        <v>0</v>
      </c>
      <c r="M98" t="s">
        <v>16</v>
      </c>
    </row>
    <row r="99" spans="1:13" x14ac:dyDescent="0.25">
      <c r="A99">
        <v>31</v>
      </c>
      <c r="B99" t="s">
        <v>4</v>
      </c>
      <c r="C99">
        <v>1.54</v>
      </c>
      <c r="D99">
        <v>57</v>
      </c>
      <c r="E99">
        <f t="shared" si="4"/>
        <v>24.034407151290267</v>
      </c>
      <c r="F99" s="2" t="s">
        <v>18</v>
      </c>
      <c r="G99" s="7">
        <v>0.9</v>
      </c>
      <c r="H99" s="9">
        <v>73.234715508575761</v>
      </c>
      <c r="I99" s="4">
        <v>374</v>
      </c>
      <c r="J99" s="4">
        <v>9.6999999999999993</v>
      </c>
      <c r="K99" s="4">
        <v>14.2</v>
      </c>
      <c r="L99" s="2">
        <v>33</v>
      </c>
      <c r="M99" t="s">
        <v>15</v>
      </c>
    </row>
    <row r="100" spans="1:13" x14ac:dyDescent="0.25">
      <c r="A100">
        <v>54</v>
      </c>
      <c r="B100" t="s">
        <v>4</v>
      </c>
      <c r="C100">
        <v>1.64</v>
      </c>
      <c r="D100">
        <v>53</v>
      </c>
      <c r="E100">
        <f t="shared" si="4"/>
        <v>19.705532421177875</v>
      </c>
      <c r="F100" s="2" t="s">
        <v>18</v>
      </c>
      <c r="G100" s="7">
        <v>0.81</v>
      </c>
      <c r="H100" s="9">
        <v>95.924512225079013</v>
      </c>
      <c r="I100" s="4">
        <v>496</v>
      </c>
      <c r="J100" s="4">
        <v>6.2</v>
      </c>
      <c r="K100" s="4">
        <v>12.4</v>
      </c>
      <c r="L100" s="2">
        <v>10</v>
      </c>
      <c r="M100" t="s">
        <v>16</v>
      </c>
    </row>
    <row r="101" spans="1:13" x14ac:dyDescent="0.25">
      <c r="A101">
        <v>64</v>
      </c>
      <c r="B101" s="1" t="s">
        <v>0</v>
      </c>
      <c r="C101">
        <v>1.8</v>
      </c>
      <c r="D101">
        <v>82</v>
      </c>
      <c r="E101">
        <f t="shared" si="4"/>
        <v>25.308641975308639</v>
      </c>
      <c r="F101" s="2" t="s">
        <v>18</v>
      </c>
      <c r="G101" s="7">
        <v>0.87</v>
      </c>
      <c r="H101" s="9">
        <v>116.62685852484721</v>
      </c>
      <c r="I101" s="4">
        <v>416</v>
      </c>
      <c r="J101" s="4">
        <v>14.4</v>
      </c>
      <c r="K101" s="4">
        <v>6.8</v>
      </c>
      <c r="L101" s="2">
        <v>0</v>
      </c>
      <c r="M101" t="s">
        <v>16</v>
      </c>
    </row>
    <row r="102" spans="1:13" x14ac:dyDescent="0.25">
      <c r="A102">
        <v>22</v>
      </c>
      <c r="B102" t="s">
        <v>4</v>
      </c>
      <c r="C102">
        <v>1.61</v>
      </c>
      <c r="D102">
        <v>60</v>
      </c>
      <c r="E102">
        <f t="shared" si="4"/>
        <v>23.147255121330193</v>
      </c>
      <c r="F102" s="2" t="s">
        <v>18</v>
      </c>
      <c r="G102" s="7">
        <v>0.73</v>
      </c>
      <c r="H102" s="9">
        <v>117.27681191714844</v>
      </c>
      <c r="I102" s="4">
        <v>379</v>
      </c>
      <c r="J102" s="4">
        <v>8.6999999999999993</v>
      </c>
      <c r="K102" s="4">
        <v>5.8</v>
      </c>
      <c r="L102" s="2">
        <v>20</v>
      </c>
      <c r="M102" t="s">
        <v>15</v>
      </c>
    </row>
    <row r="103" spans="1:13" x14ac:dyDescent="0.25">
      <c r="A103" s="2">
        <v>38</v>
      </c>
      <c r="B103" t="s">
        <v>4</v>
      </c>
      <c r="C103" s="2">
        <v>1.55</v>
      </c>
      <c r="D103" s="2">
        <v>60</v>
      </c>
      <c r="E103">
        <f t="shared" si="4"/>
        <v>24.973985431841829</v>
      </c>
      <c r="F103" s="2" t="s">
        <v>18</v>
      </c>
      <c r="G103" s="7">
        <v>0.69</v>
      </c>
      <c r="H103" s="9">
        <v>103.27193731588109</v>
      </c>
      <c r="I103" s="4">
        <v>438</v>
      </c>
      <c r="J103" s="4">
        <v>12.5</v>
      </c>
      <c r="K103" s="4">
        <v>7</v>
      </c>
      <c r="L103" s="2">
        <v>8</v>
      </c>
      <c r="M103" t="s">
        <v>16</v>
      </c>
    </row>
    <row r="104" spans="1:13" x14ac:dyDescent="0.25">
      <c r="A104" s="2">
        <v>55</v>
      </c>
      <c r="B104" s="3" t="s">
        <v>0</v>
      </c>
      <c r="C104" s="2">
        <v>1.75</v>
      </c>
      <c r="D104" s="2">
        <v>76</v>
      </c>
      <c r="E104">
        <f t="shared" si="4"/>
        <v>24.816326530612244</v>
      </c>
      <c r="F104" s="2" t="s">
        <v>18</v>
      </c>
      <c r="G104" s="7">
        <v>0.79</v>
      </c>
      <c r="H104" s="9">
        <v>117.98131973463485</v>
      </c>
      <c r="I104" s="4">
        <v>575</v>
      </c>
      <c r="J104" s="4">
        <v>13.9</v>
      </c>
      <c r="K104" s="4">
        <v>8</v>
      </c>
      <c r="L104" s="2">
        <v>4</v>
      </c>
      <c r="M104" t="s">
        <v>16</v>
      </c>
    </row>
    <row r="105" spans="1:13" x14ac:dyDescent="0.25">
      <c r="A105" s="2">
        <v>33</v>
      </c>
      <c r="B105" s="3" t="s">
        <v>0</v>
      </c>
      <c r="C105" s="2">
        <v>1.7</v>
      </c>
      <c r="D105" s="2">
        <v>75</v>
      </c>
      <c r="E105">
        <f>$D105/$C105^2</f>
        <v>25.95155709342561</v>
      </c>
      <c r="F105" s="2" t="s">
        <v>1</v>
      </c>
      <c r="G105" s="7">
        <v>0.98</v>
      </c>
      <c r="H105" s="9">
        <v>100.88606463576811</v>
      </c>
      <c r="I105" s="2">
        <v>580</v>
      </c>
      <c r="J105" s="2">
        <v>15.6</v>
      </c>
      <c r="K105" s="2">
        <v>6.5</v>
      </c>
      <c r="L105">
        <v>10</v>
      </c>
      <c r="M105" t="s">
        <v>16</v>
      </c>
    </row>
    <row r="106" spans="1:13" x14ac:dyDescent="0.25">
      <c r="A106" s="2">
        <v>35</v>
      </c>
      <c r="B106" t="s">
        <v>4</v>
      </c>
      <c r="C106" s="2">
        <v>1.7</v>
      </c>
      <c r="D106" s="2">
        <v>70</v>
      </c>
      <c r="E106">
        <f>$D106/C106^2</f>
        <v>24.221453287197235</v>
      </c>
      <c r="F106" s="2" t="s">
        <v>18</v>
      </c>
      <c r="G106" s="7">
        <v>0.76</v>
      </c>
      <c r="H106" s="9">
        <v>107.84800076795295</v>
      </c>
      <c r="I106" s="4">
        <v>469</v>
      </c>
      <c r="J106" s="4">
        <v>4.4000000000000004</v>
      </c>
      <c r="K106" s="4">
        <v>6.9</v>
      </c>
      <c r="L106" s="2">
        <v>25</v>
      </c>
      <c r="M106" t="s">
        <v>15</v>
      </c>
    </row>
    <row r="107" spans="1:13" x14ac:dyDescent="0.25">
      <c r="A107" s="2">
        <v>22</v>
      </c>
      <c r="B107" t="s">
        <v>4</v>
      </c>
      <c r="C107" s="2">
        <v>1.7</v>
      </c>
      <c r="D107" s="2">
        <v>60</v>
      </c>
      <c r="E107">
        <f>$D107/$C107^2</f>
        <v>20.761245674740486</v>
      </c>
      <c r="F107" s="2" t="s">
        <v>1</v>
      </c>
      <c r="G107" s="7">
        <v>0.48</v>
      </c>
      <c r="H107" s="9">
        <v>139.68663229194354</v>
      </c>
      <c r="I107" s="2">
        <v>430</v>
      </c>
      <c r="J107" s="2">
        <v>4.4000000000000004</v>
      </c>
      <c r="K107" s="2">
        <v>11.1</v>
      </c>
      <c r="L107">
        <v>38</v>
      </c>
      <c r="M107" t="s">
        <v>15</v>
      </c>
    </row>
    <row r="108" spans="1:13" x14ac:dyDescent="0.25">
      <c r="A108" s="2">
        <v>22</v>
      </c>
      <c r="B108" t="s">
        <v>4</v>
      </c>
      <c r="C108" s="2">
        <v>1.65</v>
      </c>
      <c r="D108" s="2">
        <v>57</v>
      </c>
      <c r="E108">
        <f>$D108/C108^2</f>
        <v>20.936639118457304</v>
      </c>
      <c r="F108" s="2" t="s">
        <v>18</v>
      </c>
      <c r="G108" s="7">
        <v>0.75</v>
      </c>
      <c r="H108" s="9">
        <v>108.8218019278093</v>
      </c>
      <c r="I108" s="4">
        <v>286</v>
      </c>
      <c r="J108" s="4">
        <v>12.6</v>
      </c>
      <c r="K108" s="4">
        <v>8</v>
      </c>
      <c r="L108" s="2">
        <v>9</v>
      </c>
      <c r="M108" t="s">
        <v>16</v>
      </c>
    </row>
    <row r="109" spans="1:13" x14ac:dyDescent="0.25">
      <c r="A109" s="2">
        <v>67</v>
      </c>
      <c r="B109" t="s">
        <v>4</v>
      </c>
      <c r="C109" s="2">
        <v>1.6</v>
      </c>
      <c r="D109" s="2">
        <v>73</v>
      </c>
      <c r="E109">
        <f>$D109/C109^2</f>
        <v>28.515624999999993</v>
      </c>
      <c r="F109" s="2" t="s">
        <v>18</v>
      </c>
      <c r="G109" s="7">
        <v>0.65</v>
      </c>
      <c r="H109" s="9">
        <v>102.40288086863393</v>
      </c>
      <c r="I109" s="4">
        <v>402</v>
      </c>
      <c r="J109" s="4">
        <v>3.8</v>
      </c>
      <c r="K109" s="4">
        <v>8.5</v>
      </c>
      <c r="L109" s="2">
        <v>26</v>
      </c>
      <c r="M109" t="s">
        <v>15</v>
      </c>
    </row>
    <row r="110" spans="1:13" x14ac:dyDescent="0.25">
      <c r="A110" s="2">
        <v>56</v>
      </c>
      <c r="B110" t="s">
        <v>4</v>
      </c>
      <c r="C110" s="2">
        <v>1.63</v>
      </c>
      <c r="D110" s="2">
        <v>59</v>
      </c>
      <c r="E110">
        <f>$D110/C110^2</f>
        <v>22.206330686137981</v>
      </c>
      <c r="F110" s="2" t="s">
        <v>18</v>
      </c>
      <c r="G110" s="7">
        <v>0.88</v>
      </c>
      <c r="H110" s="9">
        <v>115.26776187157307</v>
      </c>
      <c r="I110" s="4">
        <v>323</v>
      </c>
      <c r="J110" s="4">
        <v>4.5999999999999996</v>
      </c>
      <c r="K110" s="4">
        <v>11.3</v>
      </c>
      <c r="L110" s="2">
        <v>8</v>
      </c>
      <c r="M110" t="s">
        <v>16</v>
      </c>
    </row>
    <row r="111" spans="1:13" x14ac:dyDescent="0.25">
      <c r="A111">
        <v>47</v>
      </c>
      <c r="B111" s="1" t="s">
        <v>0</v>
      </c>
      <c r="C111">
        <v>1.68</v>
      </c>
      <c r="D111">
        <v>59</v>
      </c>
      <c r="E111">
        <f>$D111/$C111^2</f>
        <v>20.904195011337873</v>
      </c>
      <c r="F111" t="s">
        <v>1</v>
      </c>
      <c r="G111" s="6">
        <v>0.69</v>
      </c>
      <c r="H111" s="8">
        <v>113.04737622282775</v>
      </c>
      <c r="I111">
        <v>301</v>
      </c>
      <c r="J111">
        <v>12.1</v>
      </c>
      <c r="K111">
        <v>8.5</v>
      </c>
      <c r="L111">
        <v>27</v>
      </c>
      <c r="M111" t="s">
        <v>15</v>
      </c>
    </row>
    <row r="112" spans="1:13" x14ac:dyDescent="0.25">
      <c r="A112" s="2">
        <v>57</v>
      </c>
      <c r="B112" s="3" t="s">
        <v>0</v>
      </c>
      <c r="C112" s="2">
        <v>1.8</v>
      </c>
      <c r="D112" s="2">
        <v>96</v>
      </c>
      <c r="E112">
        <f>$D112/C112^2</f>
        <v>29.629629629629626</v>
      </c>
      <c r="F112" s="2" t="s">
        <v>18</v>
      </c>
      <c r="G112" s="7">
        <v>0.83</v>
      </c>
      <c r="H112" s="9">
        <v>111.62028598359436</v>
      </c>
      <c r="I112" s="4">
        <v>342</v>
      </c>
      <c r="J112" s="4">
        <v>4.5</v>
      </c>
      <c r="K112" s="4">
        <v>10.8</v>
      </c>
      <c r="L112" s="2">
        <v>1</v>
      </c>
      <c r="M112" t="s">
        <v>16</v>
      </c>
    </row>
    <row r="113" spans="1:13" x14ac:dyDescent="0.25">
      <c r="A113" s="2">
        <v>59</v>
      </c>
      <c r="B113" t="s">
        <v>4</v>
      </c>
      <c r="C113" s="2">
        <v>1.6</v>
      </c>
      <c r="D113" s="2">
        <v>63</v>
      </c>
      <c r="E113">
        <f>$D113/C113^2</f>
        <v>24.609374999999996</v>
      </c>
      <c r="F113" s="2" t="s">
        <v>18</v>
      </c>
      <c r="G113" s="7">
        <v>0.79</v>
      </c>
      <c r="H113" s="9">
        <v>90.057585668511649</v>
      </c>
      <c r="I113" s="4">
        <v>506</v>
      </c>
      <c r="J113" s="4">
        <v>4.2</v>
      </c>
      <c r="K113" s="4">
        <v>10</v>
      </c>
      <c r="L113" s="2">
        <v>23</v>
      </c>
      <c r="M113" t="s">
        <v>15</v>
      </c>
    </row>
    <row r="114" spans="1:13" x14ac:dyDescent="0.25">
      <c r="A114" s="2">
        <v>29</v>
      </c>
      <c r="B114" t="s">
        <v>4</v>
      </c>
      <c r="C114" s="2">
        <v>1.65</v>
      </c>
      <c r="D114" s="2">
        <v>52</v>
      </c>
      <c r="E114">
        <f>$D114/C114^2</f>
        <v>19.100091827364558</v>
      </c>
      <c r="F114" s="2" t="s">
        <v>18</v>
      </c>
      <c r="G114" s="7">
        <v>0.91</v>
      </c>
      <c r="H114" s="9">
        <v>115.9038131404824</v>
      </c>
      <c r="I114" s="4">
        <v>552</v>
      </c>
      <c r="J114" s="4">
        <v>9.8000000000000007</v>
      </c>
      <c r="K114" s="4">
        <v>10.7</v>
      </c>
      <c r="L114" s="2">
        <v>2</v>
      </c>
      <c r="M114" t="s">
        <v>16</v>
      </c>
    </row>
    <row r="115" spans="1:13" x14ac:dyDescent="0.25">
      <c r="A115" s="2">
        <v>52</v>
      </c>
      <c r="B115" s="3" t="s">
        <v>0</v>
      </c>
      <c r="C115" s="2">
        <v>1.74</v>
      </c>
      <c r="D115" s="2">
        <v>83</v>
      </c>
      <c r="E115">
        <f>$D115/C115^2</f>
        <v>27.414453692693883</v>
      </c>
      <c r="F115" s="2" t="s">
        <v>18</v>
      </c>
      <c r="G115" s="7">
        <v>0.85</v>
      </c>
      <c r="H115" s="9">
        <v>117.74698945333793</v>
      </c>
      <c r="I115" s="4">
        <v>501</v>
      </c>
      <c r="J115" s="4">
        <v>9.4</v>
      </c>
      <c r="K115" s="4">
        <v>9.3000000000000007</v>
      </c>
      <c r="L115" s="2">
        <v>0</v>
      </c>
      <c r="M115" t="s">
        <v>16</v>
      </c>
    </row>
    <row r="116" spans="1:13" x14ac:dyDescent="0.25">
      <c r="A116" s="2">
        <v>66</v>
      </c>
      <c r="B116" t="s">
        <v>4</v>
      </c>
      <c r="C116" s="2">
        <v>1.6</v>
      </c>
      <c r="D116" s="2">
        <v>55</v>
      </c>
      <c r="E116">
        <f>$D116/$C116^2</f>
        <v>21.484374999999996</v>
      </c>
      <c r="F116" s="2" t="s">
        <v>1</v>
      </c>
      <c r="G116" s="7">
        <v>0.65</v>
      </c>
      <c r="H116" s="9">
        <v>92.811470490283739</v>
      </c>
      <c r="I116" s="2">
        <v>557</v>
      </c>
      <c r="J116" s="2">
        <v>7.5</v>
      </c>
      <c r="K116" s="2">
        <v>8.9</v>
      </c>
      <c r="L116">
        <v>6</v>
      </c>
      <c r="M116" t="s">
        <v>16</v>
      </c>
    </row>
    <row r="117" spans="1:13" x14ac:dyDescent="0.25">
      <c r="A117" s="2">
        <v>54</v>
      </c>
      <c r="B117" t="s">
        <v>4</v>
      </c>
      <c r="C117" s="2">
        <v>1.58</v>
      </c>
      <c r="D117" s="2">
        <v>60</v>
      </c>
      <c r="E117">
        <f>$D117/C117^2</f>
        <v>24.034609838166958</v>
      </c>
      <c r="F117" s="2" t="s">
        <v>18</v>
      </c>
      <c r="G117" s="7">
        <v>0.88</v>
      </c>
      <c r="H117" s="9">
        <v>92.905021300761263</v>
      </c>
      <c r="I117" s="4">
        <v>282</v>
      </c>
      <c r="J117" s="4">
        <v>6.3</v>
      </c>
      <c r="K117" s="4">
        <v>12.4</v>
      </c>
      <c r="L117" s="2">
        <v>0</v>
      </c>
      <c r="M117" t="s">
        <v>16</v>
      </c>
    </row>
    <row r="118" spans="1:13" x14ac:dyDescent="0.25">
      <c r="A118" s="2">
        <v>60</v>
      </c>
      <c r="B118" t="s">
        <v>4</v>
      </c>
      <c r="C118" s="2">
        <v>1.6</v>
      </c>
      <c r="D118" s="2">
        <v>72</v>
      </c>
      <c r="E118">
        <f>$D118/$C118^2</f>
        <v>28.124999999999993</v>
      </c>
      <c r="F118" s="2" t="s">
        <v>1</v>
      </c>
      <c r="G118" s="7">
        <v>0.69</v>
      </c>
      <c r="H118" s="9">
        <v>94.923404500909641</v>
      </c>
      <c r="I118" s="2">
        <v>454</v>
      </c>
      <c r="J118" s="2">
        <v>18.899999999999999</v>
      </c>
      <c r="K118" s="2">
        <v>12</v>
      </c>
      <c r="L118">
        <v>24</v>
      </c>
      <c r="M118" t="s">
        <v>15</v>
      </c>
    </row>
    <row r="119" spans="1:13" x14ac:dyDescent="0.25">
      <c r="A119">
        <v>33</v>
      </c>
      <c r="B119" t="s">
        <v>4</v>
      </c>
      <c r="C119">
        <v>1.58</v>
      </c>
      <c r="D119">
        <v>54</v>
      </c>
      <c r="E119">
        <f>$D119/$C119^2</f>
        <v>21.631148854350261</v>
      </c>
      <c r="F119" t="s">
        <v>1</v>
      </c>
      <c r="G119" s="6">
        <v>0.73</v>
      </c>
      <c r="H119" s="8">
        <v>108.6</v>
      </c>
      <c r="I119">
        <v>294</v>
      </c>
      <c r="J119">
        <v>18</v>
      </c>
      <c r="K119">
        <v>6.7</v>
      </c>
      <c r="L119">
        <v>1</v>
      </c>
      <c r="M119" t="s">
        <v>16</v>
      </c>
    </row>
    <row r="120" spans="1:13" x14ac:dyDescent="0.25">
      <c r="A120" s="2">
        <v>33</v>
      </c>
      <c r="B120" t="s">
        <v>4</v>
      </c>
      <c r="C120" s="2">
        <v>1.78</v>
      </c>
      <c r="D120" s="2">
        <v>81</v>
      </c>
      <c r="E120">
        <f>$D120/C120^2</f>
        <v>25.564953919959599</v>
      </c>
      <c r="F120" s="2" t="s">
        <v>18</v>
      </c>
      <c r="G120" s="7">
        <v>0.65</v>
      </c>
      <c r="H120" s="9">
        <v>92.161790196851754</v>
      </c>
      <c r="I120" s="4">
        <v>346</v>
      </c>
      <c r="J120" s="4">
        <v>6.6</v>
      </c>
      <c r="K120" s="4">
        <v>8.1999999999999993</v>
      </c>
      <c r="L120" s="2">
        <v>15</v>
      </c>
      <c r="M120" t="s">
        <v>15</v>
      </c>
    </row>
    <row r="121" spans="1:13" x14ac:dyDescent="0.25">
      <c r="A121" s="2">
        <v>18</v>
      </c>
      <c r="B121" s="3" t="s">
        <v>0</v>
      </c>
      <c r="C121" s="2">
        <v>1.66</v>
      </c>
      <c r="D121" s="2">
        <v>65</v>
      </c>
      <c r="E121">
        <f>$D121/C121^2</f>
        <v>23.588329220496444</v>
      </c>
      <c r="F121" s="2" t="s">
        <v>18</v>
      </c>
      <c r="G121" s="7">
        <v>0.69</v>
      </c>
      <c r="H121" s="9">
        <v>113.14675256516215</v>
      </c>
      <c r="I121" s="4">
        <v>481</v>
      </c>
      <c r="J121" s="4">
        <v>7.6</v>
      </c>
      <c r="K121" s="4">
        <v>6.9</v>
      </c>
      <c r="L121" s="2">
        <v>13</v>
      </c>
      <c r="M121" t="s">
        <v>16</v>
      </c>
    </row>
    <row r="122" spans="1:13" x14ac:dyDescent="0.25">
      <c r="A122" s="2">
        <v>35</v>
      </c>
      <c r="B122" t="s">
        <v>4</v>
      </c>
      <c r="C122" s="2">
        <v>1.6</v>
      </c>
      <c r="D122" s="2">
        <v>100</v>
      </c>
      <c r="E122">
        <f>$D122/$C122^2</f>
        <v>39.062499999999993</v>
      </c>
      <c r="F122" s="2" t="s">
        <v>1</v>
      </c>
      <c r="G122" s="7">
        <v>0.68</v>
      </c>
      <c r="H122" s="9">
        <v>113.69150415963392</v>
      </c>
      <c r="I122" s="2">
        <v>658</v>
      </c>
      <c r="J122" s="2">
        <v>12.9</v>
      </c>
      <c r="K122" s="2">
        <v>7.3</v>
      </c>
      <c r="L122">
        <v>12</v>
      </c>
      <c r="M122" t="s">
        <v>16</v>
      </c>
    </row>
    <row r="123" spans="1:13" x14ac:dyDescent="0.25">
      <c r="A123" s="2">
        <v>68</v>
      </c>
      <c r="B123" t="s">
        <v>4</v>
      </c>
      <c r="C123" s="2">
        <v>1.58</v>
      </c>
      <c r="D123" s="2">
        <v>60</v>
      </c>
      <c r="E123">
        <f>$D123/C123^2</f>
        <v>24.034609838166958</v>
      </c>
      <c r="F123" s="2" t="s">
        <v>18</v>
      </c>
      <c r="G123" s="7">
        <v>0.53</v>
      </c>
      <c r="H123" s="9">
        <v>118.31292039659037</v>
      </c>
      <c r="I123" s="4">
        <v>497</v>
      </c>
      <c r="J123" s="4">
        <v>7.8</v>
      </c>
      <c r="K123" s="4">
        <v>7</v>
      </c>
      <c r="L123" s="2">
        <v>13</v>
      </c>
      <c r="M123" t="s">
        <v>16</v>
      </c>
    </row>
    <row r="124" spans="1:13" x14ac:dyDescent="0.25">
      <c r="A124" s="2">
        <v>60</v>
      </c>
      <c r="B124" t="s">
        <v>4</v>
      </c>
      <c r="C124" s="2">
        <v>1.61</v>
      </c>
      <c r="D124" s="2">
        <v>75</v>
      </c>
      <c r="E124">
        <f>$D124/C124^2</f>
        <v>28.934068901662741</v>
      </c>
      <c r="F124" s="2" t="s">
        <v>18</v>
      </c>
      <c r="G124" s="7">
        <v>0.86</v>
      </c>
      <c r="H124" s="9">
        <v>94.854810076911349</v>
      </c>
      <c r="I124" s="4">
        <v>297</v>
      </c>
      <c r="J124" s="4">
        <v>7.7</v>
      </c>
      <c r="K124" s="4">
        <v>8.8000000000000007</v>
      </c>
      <c r="L124" s="2">
        <v>4</v>
      </c>
      <c r="M124" t="s">
        <v>16</v>
      </c>
    </row>
    <row r="125" spans="1:13" x14ac:dyDescent="0.25">
      <c r="A125" s="2">
        <v>50</v>
      </c>
      <c r="B125" t="s">
        <v>4</v>
      </c>
      <c r="C125" s="2">
        <v>1.6</v>
      </c>
      <c r="D125" s="2">
        <v>74</v>
      </c>
      <c r="E125">
        <f>$D125/C125^2</f>
        <v>28.906249999999993</v>
      </c>
      <c r="F125" s="2" t="s">
        <v>18</v>
      </c>
      <c r="G125" s="7">
        <v>0.68</v>
      </c>
      <c r="H125" s="9">
        <v>94.712755799389512</v>
      </c>
      <c r="I125" s="4">
        <v>422</v>
      </c>
      <c r="J125" s="4">
        <v>5.7</v>
      </c>
      <c r="K125" s="4">
        <v>9.5</v>
      </c>
      <c r="L125" s="2">
        <v>11</v>
      </c>
      <c r="M125" t="s">
        <v>16</v>
      </c>
    </row>
    <row r="126" spans="1:13" x14ac:dyDescent="0.25">
      <c r="A126" s="2">
        <v>26</v>
      </c>
      <c r="B126" s="3" t="s">
        <v>0</v>
      </c>
      <c r="C126" s="2">
        <v>1.85</v>
      </c>
      <c r="D126" s="2">
        <v>90</v>
      </c>
      <c r="E126">
        <f>$D126/C126^2</f>
        <v>26.296566837107374</v>
      </c>
      <c r="F126" s="2" t="s">
        <v>18</v>
      </c>
      <c r="G126" s="7">
        <v>0.77</v>
      </c>
      <c r="H126" s="9">
        <v>85.985634429716526</v>
      </c>
      <c r="I126" s="4">
        <v>297</v>
      </c>
      <c r="J126" s="4">
        <v>11.8</v>
      </c>
      <c r="K126" s="4">
        <v>11.4</v>
      </c>
      <c r="L126" s="2">
        <v>4</v>
      </c>
      <c r="M126" t="s">
        <v>16</v>
      </c>
    </row>
    <row r="127" spans="1:13" x14ac:dyDescent="0.25">
      <c r="A127" s="2">
        <v>54</v>
      </c>
      <c r="B127" t="s">
        <v>4</v>
      </c>
      <c r="C127" s="2">
        <v>1.6</v>
      </c>
      <c r="D127" s="2">
        <v>50</v>
      </c>
      <c r="E127">
        <f>$D127/C127^2</f>
        <v>19.531249999999996</v>
      </c>
      <c r="F127" s="2" t="s">
        <v>18</v>
      </c>
      <c r="G127" s="7">
        <v>0.69</v>
      </c>
      <c r="H127" s="9">
        <v>121.38069191238745</v>
      </c>
      <c r="I127" s="4">
        <v>223</v>
      </c>
      <c r="J127" s="4">
        <v>6.6</v>
      </c>
      <c r="K127" s="4">
        <v>8.3000000000000007</v>
      </c>
      <c r="L127" s="2">
        <v>16</v>
      </c>
      <c r="M127" t="s">
        <v>15</v>
      </c>
    </row>
    <row r="128" spans="1:13" x14ac:dyDescent="0.25">
      <c r="A128" s="2">
        <v>21</v>
      </c>
      <c r="B128" t="s">
        <v>4</v>
      </c>
      <c r="C128" s="2">
        <v>1.59</v>
      </c>
      <c r="D128" s="2">
        <v>52</v>
      </c>
      <c r="E128">
        <f>$D128/$C128^2</f>
        <v>20.568806613662431</v>
      </c>
      <c r="F128" s="2" t="s">
        <v>1</v>
      </c>
      <c r="G128" s="7">
        <v>0.71</v>
      </c>
      <c r="H128" s="9">
        <v>122.13746371588661</v>
      </c>
      <c r="I128" s="4">
        <v>435</v>
      </c>
      <c r="J128" s="4">
        <v>19.5</v>
      </c>
      <c r="K128" s="4">
        <v>10.6</v>
      </c>
      <c r="L128">
        <v>3</v>
      </c>
      <c r="M128" t="s">
        <v>16</v>
      </c>
    </row>
    <row r="129" spans="1:13" x14ac:dyDescent="0.25">
      <c r="A129" s="2">
        <v>56</v>
      </c>
      <c r="B129" s="3" t="s">
        <v>0</v>
      </c>
      <c r="C129" s="2">
        <v>1.9</v>
      </c>
      <c r="D129" s="2">
        <v>90</v>
      </c>
      <c r="E129">
        <f t="shared" ref="E129:E138" si="5">$D129/C129^2</f>
        <v>24.930747922437675</v>
      </c>
      <c r="F129" s="2" t="s">
        <v>18</v>
      </c>
      <c r="G129" s="7">
        <v>0.68</v>
      </c>
      <c r="H129" s="9">
        <v>103.76914604031722</v>
      </c>
      <c r="I129" s="4">
        <v>365</v>
      </c>
      <c r="J129" s="4">
        <v>7.4</v>
      </c>
      <c r="K129" s="4">
        <v>9.6</v>
      </c>
      <c r="L129" s="2">
        <v>50</v>
      </c>
      <c r="M129" t="s">
        <v>15</v>
      </c>
    </row>
    <row r="130" spans="1:13" x14ac:dyDescent="0.25">
      <c r="A130" s="2">
        <v>26</v>
      </c>
      <c r="B130" t="s">
        <v>4</v>
      </c>
      <c r="C130" s="2">
        <v>1.58</v>
      </c>
      <c r="D130" s="2">
        <v>52</v>
      </c>
      <c r="E130">
        <f t="shared" si="5"/>
        <v>20.82999519307803</v>
      </c>
      <c r="F130" s="2" t="s">
        <v>18</v>
      </c>
      <c r="G130" s="7">
        <v>0.49</v>
      </c>
      <c r="H130" s="9">
        <v>139.72028258635515</v>
      </c>
      <c r="I130" s="4">
        <v>533</v>
      </c>
      <c r="J130" s="4">
        <v>6.4</v>
      </c>
      <c r="K130" s="4">
        <v>6.3</v>
      </c>
      <c r="L130" s="2">
        <v>13</v>
      </c>
      <c r="M130" t="s">
        <v>16</v>
      </c>
    </row>
    <row r="131" spans="1:13" x14ac:dyDescent="0.25">
      <c r="A131" s="2">
        <v>51</v>
      </c>
      <c r="B131" t="s">
        <v>4</v>
      </c>
      <c r="C131" s="2">
        <v>1.6</v>
      </c>
      <c r="D131" s="2">
        <v>92</v>
      </c>
      <c r="E131">
        <f t="shared" si="5"/>
        <v>35.937499999999993</v>
      </c>
      <c r="F131" s="2" t="s">
        <v>18</v>
      </c>
      <c r="G131" s="7">
        <v>0.85</v>
      </c>
      <c r="H131" s="9">
        <v>94.863469027831883</v>
      </c>
      <c r="I131" s="4">
        <v>466</v>
      </c>
      <c r="J131" s="4">
        <v>5.9</v>
      </c>
      <c r="K131" s="4">
        <v>12.9</v>
      </c>
      <c r="L131" s="2">
        <v>3</v>
      </c>
      <c r="M131" t="s">
        <v>16</v>
      </c>
    </row>
    <row r="132" spans="1:13" x14ac:dyDescent="0.25">
      <c r="A132" s="2">
        <v>35</v>
      </c>
      <c r="B132" t="s">
        <v>4</v>
      </c>
      <c r="C132" s="2">
        <v>1.56</v>
      </c>
      <c r="D132" s="2">
        <v>52</v>
      </c>
      <c r="E132">
        <f t="shared" si="5"/>
        <v>21.367521367521366</v>
      </c>
      <c r="F132" s="2" t="s">
        <v>18</v>
      </c>
      <c r="G132" s="7">
        <v>0.76</v>
      </c>
      <c r="H132" s="9">
        <v>89.844720022748874</v>
      </c>
      <c r="I132" s="4">
        <v>186</v>
      </c>
      <c r="J132" s="4">
        <v>12.1</v>
      </c>
      <c r="K132" s="4">
        <v>12</v>
      </c>
      <c r="L132" s="2">
        <v>41</v>
      </c>
      <c r="M132" t="s">
        <v>15</v>
      </c>
    </row>
    <row r="133" spans="1:13" x14ac:dyDescent="0.25">
      <c r="A133" s="2">
        <v>31</v>
      </c>
      <c r="B133" s="3" t="s">
        <v>0</v>
      </c>
      <c r="C133" s="2">
        <v>1.93</v>
      </c>
      <c r="D133" s="2">
        <v>82</v>
      </c>
      <c r="E133">
        <f t="shared" si="5"/>
        <v>22.014013799028163</v>
      </c>
      <c r="F133" s="2" t="s">
        <v>18</v>
      </c>
      <c r="G133" s="7">
        <v>0.66</v>
      </c>
      <c r="H133" s="9">
        <v>104.79334910234904</v>
      </c>
      <c r="I133" s="4">
        <v>282</v>
      </c>
      <c r="J133" s="4">
        <v>4.8</v>
      </c>
      <c r="K133" s="4">
        <v>8.8000000000000007</v>
      </c>
      <c r="L133" s="2">
        <v>10</v>
      </c>
      <c r="M133" t="s">
        <v>16</v>
      </c>
    </row>
    <row r="134" spans="1:13" x14ac:dyDescent="0.25">
      <c r="A134" s="2">
        <v>24</v>
      </c>
      <c r="B134" t="s">
        <v>4</v>
      </c>
      <c r="C134" s="2">
        <v>1.7</v>
      </c>
      <c r="D134" s="2">
        <v>70</v>
      </c>
      <c r="E134">
        <f t="shared" si="5"/>
        <v>24.221453287197235</v>
      </c>
      <c r="F134" s="2" t="s">
        <v>18</v>
      </c>
      <c r="G134" s="7">
        <v>0.95</v>
      </c>
      <c r="H134" s="9">
        <v>97.644582552716997</v>
      </c>
      <c r="I134" s="4">
        <v>432</v>
      </c>
      <c r="J134" s="4">
        <v>4.9000000000000004</v>
      </c>
      <c r="K134" s="4">
        <v>10.5</v>
      </c>
      <c r="L134" s="2">
        <v>6</v>
      </c>
      <c r="M134" t="s">
        <v>16</v>
      </c>
    </row>
    <row r="135" spans="1:13" x14ac:dyDescent="0.25">
      <c r="A135" s="2">
        <v>28</v>
      </c>
      <c r="B135" s="3" t="s">
        <v>0</v>
      </c>
      <c r="C135" s="2">
        <v>1.79</v>
      </c>
      <c r="D135" s="2">
        <v>75</v>
      </c>
      <c r="E135">
        <f t="shared" si="5"/>
        <v>23.40750912892856</v>
      </c>
      <c r="F135" s="2" t="s">
        <v>18</v>
      </c>
      <c r="G135" s="7">
        <v>0.91</v>
      </c>
      <c r="H135" s="9">
        <v>71.254721406076953</v>
      </c>
      <c r="I135" s="4">
        <v>291</v>
      </c>
      <c r="J135" s="4">
        <v>5.4</v>
      </c>
      <c r="K135" s="4">
        <v>11.6</v>
      </c>
      <c r="L135" s="2">
        <v>16</v>
      </c>
      <c r="M135" t="s">
        <v>15</v>
      </c>
    </row>
    <row r="136" spans="1:13" x14ac:dyDescent="0.25">
      <c r="A136" s="2">
        <v>66</v>
      </c>
      <c r="B136" t="s">
        <v>4</v>
      </c>
      <c r="C136" s="2">
        <v>1.66</v>
      </c>
      <c r="D136" s="2">
        <v>71</v>
      </c>
      <c r="E136">
        <f t="shared" si="5"/>
        <v>25.765713456234579</v>
      </c>
      <c r="F136" s="2" t="s">
        <v>18</v>
      </c>
      <c r="G136" s="7">
        <v>0.86</v>
      </c>
      <c r="H136" s="9">
        <v>98.245601592494566</v>
      </c>
      <c r="I136" s="4">
        <v>400</v>
      </c>
      <c r="J136" s="4">
        <v>3.8</v>
      </c>
      <c r="K136" s="4">
        <v>7.9</v>
      </c>
      <c r="L136" s="2">
        <v>9</v>
      </c>
      <c r="M136" t="s">
        <v>16</v>
      </c>
    </row>
    <row r="137" spans="1:13" x14ac:dyDescent="0.25">
      <c r="A137" s="2">
        <v>46</v>
      </c>
      <c r="B137" t="s">
        <v>4</v>
      </c>
      <c r="C137" s="2">
        <v>1.66</v>
      </c>
      <c r="D137" s="2">
        <v>74</v>
      </c>
      <c r="E137">
        <f t="shared" si="5"/>
        <v>26.854405574103644</v>
      </c>
      <c r="F137" s="2" t="s">
        <v>18</v>
      </c>
      <c r="G137" s="7">
        <v>0.77</v>
      </c>
      <c r="H137" s="9">
        <v>92.893251921502753</v>
      </c>
      <c r="I137" s="4">
        <v>420</v>
      </c>
      <c r="J137" s="4">
        <v>7.9</v>
      </c>
      <c r="K137" s="4">
        <v>7.3</v>
      </c>
      <c r="L137" s="2">
        <v>27</v>
      </c>
      <c r="M137" t="s">
        <v>15</v>
      </c>
    </row>
    <row r="138" spans="1:13" x14ac:dyDescent="0.25">
      <c r="A138" s="2">
        <v>28</v>
      </c>
      <c r="B138" t="s">
        <v>4</v>
      </c>
      <c r="C138" s="2">
        <v>1.6</v>
      </c>
      <c r="D138" s="2">
        <v>51</v>
      </c>
      <c r="E138">
        <f t="shared" si="5"/>
        <v>19.921874999999996</v>
      </c>
      <c r="F138" s="2" t="s">
        <v>18</v>
      </c>
      <c r="G138" s="7">
        <v>0.63</v>
      </c>
      <c r="H138" s="9">
        <v>108.67581073908194</v>
      </c>
      <c r="I138" s="4">
        <v>270</v>
      </c>
      <c r="J138" s="4">
        <v>5.6</v>
      </c>
      <c r="K138" s="4">
        <v>6.7</v>
      </c>
      <c r="L138" s="2">
        <v>3</v>
      </c>
      <c r="M138" t="s">
        <v>16</v>
      </c>
    </row>
    <row r="139" spans="1:13" x14ac:dyDescent="0.25">
      <c r="A139" s="2">
        <v>41</v>
      </c>
      <c r="B139" t="s">
        <v>4</v>
      </c>
      <c r="C139" s="2">
        <v>1.76</v>
      </c>
      <c r="D139" s="2">
        <v>82</v>
      </c>
      <c r="E139">
        <f t="shared" ref="E139:E144" si="6">$D139/$C139^2</f>
        <v>26.472107438016529</v>
      </c>
      <c r="F139" s="2" t="s">
        <v>1</v>
      </c>
      <c r="G139" s="7">
        <v>0.63</v>
      </c>
      <c r="H139" s="9">
        <v>104.97325751788674</v>
      </c>
      <c r="I139" s="4">
        <v>294</v>
      </c>
      <c r="J139" s="4">
        <v>5.7</v>
      </c>
      <c r="K139" s="4">
        <v>12.5</v>
      </c>
      <c r="L139">
        <v>25</v>
      </c>
      <c r="M139" t="s">
        <v>15</v>
      </c>
    </row>
    <row r="140" spans="1:13" x14ac:dyDescent="0.25">
      <c r="A140" s="2">
        <v>44</v>
      </c>
      <c r="B140" t="s">
        <v>4</v>
      </c>
      <c r="C140" s="2">
        <v>1.6</v>
      </c>
      <c r="D140" s="2">
        <v>94</v>
      </c>
      <c r="E140">
        <f t="shared" si="6"/>
        <v>36.718749999999993</v>
      </c>
      <c r="F140" s="2" t="s">
        <v>1</v>
      </c>
      <c r="G140" s="7">
        <v>0.57999999999999996</v>
      </c>
      <c r="H140" s="9">
        <v>104.97325751788674</v>
      </c>
      <c r="I140" s="4">
        <v>243</v>
      </c>
      <c r="J140" s="4">
        <v>6.6</v>
      </c>
      <c r="K140" s="4">
        <v>8.6999999999999993</v>
      </c>
      <c r="L140">
        <v>11</v>
      </c>
      <c r="M140" t="s">
        <v>16</v>
      </c>
    </row>
    <row r="141" spans="1:13" x14ac:dyDescent="0.25">
      <c r="A141" s="2">
        <v>66</v>
      </c>
      <c r="B141" t="s">
        <v>4</v>
      </c>
      <c r="C141" s="2">
        <v>1.67</v>
      </c>
      <c r="D141" s="2">
        <v>70</v>
      </c>
      <c r="E141">
        <f t="shared" si="6"/>
        <v>25.099501595611173</v>
      </c>
      <c r="F141" s="2" t="s">
        <v>1</v>
      </c>
      <c r="G141" s="7">
        <v>0.51</v>
      </c>
      <c r="H141" s="9">
        <v>104.97325751788674</v>
      </c>
      <c r="I141" s="4">
        <v>619</v>
      </c>
      <c r="J141" s="4">
        <v>8.6</v>
      </c>
      <c r="K141" s="4">
        <v>8.3000000000000007</v>
      </c>
      <c r="L141">
        <v>10</v>
      </c>
      <c r="M141" t="s">
        <v>16</v>
      </c>
    </row>
    <row r="142" spans="1:13" x14ac:dyDescent="0.25">
      <c r="A142" s="2">
        <v>45</v>
      </c>
      <c r="B142" s="3" t="s">
        <v>0</v>
      </c>
      <c r="C142" s="2">
        <v>1.89</v>
      </c>
      <c r="D142" s="2">
        <v>133</v>
      </c>
      <c r="E142">
        <f t="shared" si="6"/>
        <v>37.233000195963157</v>
      </c>
      <c r="F142" s="2" t="s">
        <v>1</v>
      </c>
      <c r="G142" s="7">
        <v>0.88</v>
      </c>
      <c r="H142" s="9">
        <v>103.74008227069814</v>
      </c>
      <c r="I142" s="4">
        <v>602</v>
      </c>
      <c r="J142" s="4">
        <v>5.7</v>
      </c>
      <c r="K142" s="4">
        <v>11.8</v>
      </c>
      <c r="L142">
        <v>22</v>
      </c>
      <c r="M142" t="s">
        <v>15</v>
      </c>
    </row>
    <row r="143" spans="1:13" x14ac:dyDescent="0.25">
      <c r="A143" s="2">
        <v>38</v>
      </c>
      <c r="B143" s="3" t="s">
        <v>0</v>
      </c>
      <c r="C143" s="2">
        <v>1.73</v>
      </c>
      <c r="D143" s="2">
        <v>82</v>
      </c>
      <c r="E143">
        <f t="shared" si="6"/>
        <v>27.398175682448461</v>
      </c>
      <c r="F143" s="2" t="s">
        <v>1</v>
      </c>
      <c r="G143" s="7">
        <v>0.82</v>
      </c>
      <c r="H143" s="9">
        <v>112.17775222401039</v>
      </c>
      <c r="I143" s="4">
        <v>221</v>
      </c>
      <c r="J143" s="4">
        <v>5.9</v>
      </c>
      <c r="K143" s="4">
        <v>12.4</v>
      </c>
      <c r="L143">
        <v>1</v>
      </c>
      <c r="M143" t="s">
        <v>16</v>
      </c>
    </row>
    <row r="144" spans="1:13" x14ac:dyDescent="0.25">
      <c r="A144" s="2">
        <v>24</v>
      </c>
      <c r="B144" s="3" t="s">
        <v>0</v>
      </c>
      <c r="C144" s="2">
        <v>1.84</v>
      </c>
      <c r="D144" s="2">
        <v>79</v>
      </c>
      <c r="E144">
        <f t="shared" si="6"/>
        <v>23.334120982986768</v>
      </c>
      <c r="F144" s="2" t="s">
        <v>1</v>
      </c>
      <c r="G144" s="7">
        <v>0.94</v>
      </c>
      <c r="H144" s="9">
        <v>113.02348529150764</v>
      </c>
      <c r="I144" s="4">
        <v>693</v>
      </c>
      <c r="J144" s="4">
        <v>6.5</v>
      </c>
      <c r="K144" s="4">
        <v>10.199999999999999</v>
      </c>
      <c r="L144">
        <v>3</v>
      </c>
      <c r="M144" t="s">
        <v>16</v>
      </c>
    </row>
    <row r="145" spans="1:13" x14ac:dyDescent="0.25">
      <c r="A145" s="2">
        <v>54</v>
      </c>
      <c r="B145" s="3" t="s">
        <v>0</v>
      </c>
      <c r="C145" s="2">
        <v>1.84</v>
      </c>
      <c r="D145" s="2">
        <v>112</v>
      </c>
      <c r="E145">
        <f>$D145/C145^2</f>
        <v>33.081285444234403</v>
      </c>
      <c r="F145" s="2" t="s">
        <v>18</v>
      </c>
      <c r="G145" s="7">
        <v>0.77</v>
      </c>
      <c r="H145" s="9">
        <v>108.06368556248215</v>
      </c>
      <c r="I145" s="4">
        <v>392</v>
      </c>
      <c r="J145" s="4">
        <v>5.4</v>
      </c>
      <c r="K145" s="4">
        <v>12.4</v>
      </c>
      <c r="L145" s="2">
        <v>4</v>
      </c>
      <c r="M145" t="s">
        <v>16</v>
      </c>
    </row>
    <row r="146" spans="1:13" x14ac:dyDescent="0.25">
      <c r="A146" s="2">
        <v>22</v>
      </c>
      <c r="B146" s="3" t="s">
        <v>0</v>
      </c>
      <c r="C146" s="2">
        <v>1.87</v>
      </c>
      <c r="D146" s="2">
        <v>82</v>
      </c>
      <c r="E146">
        <f>$D146/C146^2</f>
        <v>23.449340844748203</v>
      </c>
      <c r="F146" s="2" t="s">
        <v>18</v>
      </c>
      <c r="G146" s="7">
        <v>0.64</v>
      </c>
      <c r="H146" s="9">
        <v>125.29925815048198</v>
      </c>
      <c r="I146" s="4">
        <v>234</v>
      </c>
      <c r="J146" s="4">
        <v>9.1</v>
      </c>
      <c r="K146" s="4">
        <v>8.5</v>
      </c>
      <c r="L146" s="2">
        <v>14</v>
      </c>
      <c r="M146" t="s">
        <v>15</v>
      </c>
    </row>
    <row r="147" spans="1:13" x14ac:dyDescent="0.25">
      <c r="A147" s="2">
        <v>45</v>
      </c>
      <c r="B147" s="3" t="s">
        <v>0</v>
      </c>
      <c r="C147" s="2">
        <v>1.72</v>
      </c>
      <c r="D147" s="2">
        <v>64</v>
      </c>
      <c r="E147">
        <f>$D147/C147^2</f>
        <v>21.63331530557058</v>
      </c>
      <c r="F147" s="2" t="s">
        <v>18</v>
      </c>
      <c r="G147" s="7">
        <v>0.84</v>
      </c>
      <c r="H147" s="9">
        <v>74.72841524595006</v>
      </c>
      <c r="I147" s="4">
        <v>362</v>
      </c>
      <c r="J147" s="4">
        <v>11.4</v>
      </c>
      <c r="K147" s="4">
        <v>8.6999999999999993</v>
      </c>
      <c r="L147" s="2">
        <v>0</v>
      </c>
      <c r="M147" t="s">
        <v>16</v>
      </c>
    </row>
    <row r="148" spans="1:13" x14ac:dyDescent="0.25">
      <c r="A148" s="2">
        <v>44</v>
      </c>
      <c r="B148" s="3" t="s">
        <v>0</v>
      </c>
      <c r="C148" s="2">
        <v>1.85</v>
      </c>
      <c r="D148" s="2">
        <v>78</v>
      </c>
      <c r="E148">
        <f>$D148/C148^2</f>
        <v>22.790357925493058</v>
      </c>
      <c r="F148" s="2" t="s">
        <v>18</v>
      </c>
      <c r="G148" s="7">
        <v>0.65</v>
      </c>
      <c r="H148" s="9">
        <v>121.20770014657053</v>
      </c>
      <c r="I148" s="4">
        <v>267</v>
      </c>
      <c r="J148" s="4">
        <v>4</v>
      </c>
      <c r="K148" s="4">
        <v>7.7</v>
      </c>
      <c r="L148" s="2">
        <v>28</v>
      </c>
      <c r="M148" t="s">
        <v>15</v>
      </c>
    </row>
    <row r="149" spans="1:13" x14ac:dyDescent="0.25">
      <c r="A149" s="2">
        <v>49</v>
      </c>
      <c r="B149" t="s">
        <v>4</v>
      </c>
      <c r="C149" s="2">
        <v>1.72</v>
      </c>
      <c r="D149" s="2">
        <v>94</v>
      </c>
      <c r="E149">
        <f>$D149/C149^2</f>
        <v>31.773931855056791</v>
      </c>
      <c r="F149" t="s">
        <v>19</v>
      </c>
      <c r="G149" s="6">
        <v>0.64</v>
      </c>
      <c r="H149" s="8">
        <v>127.07204018307608</v>
      </c>
      <c r="I149">
        <v>326</v>
      </c>
      <c r="J149">
        <v>5.6</v>
      </c>
      <c r="K149">
        <v>7.3</v>
      </c>
      <c r="L149">
        <v>6</v>
      </c>
      <c r="M149" t="s">
        <v>16</v>
      </c>
    </row>
    <row r="150" spans="1:13" x14ac:dyDescent="0.25">
      <c r="A150" s="2">
        <v>21</v>
      </c>
      <c r="B150" s="3" t="s">
        <v>0</v>
      </c>
      <c r="C150" s="2">
        <v>1.74</v>
      </c>
      <c r="D150" s="2">
        <v>60</v>
      </c>
      <c r="E150">
        <f>$D150/$C150^2</f>
        <v>19.817677368212443</v>
      </c>
      <c r="F150" s="2" t="s">
        <v>1</v>
      </c>
      <c r="G150" s="7">
        <v>0.84</v>
      </c>
      <c r="H150" s="9">
        <v>125.16076699313952</v>
      </c>
      <c r="I150" s="4">
        <v>287</v>
      </c>
      <c r="J150" s="4">
        <v>5.9</v>
      </c>
      <c r="K150" s="4">
        <v>8.9</v>
      </c>
      <c r="L150">
        <v>6</v>
      </c>
      <c r="M150" t="s">
        <v>16</v>
      </c>
    </row>
    <row r="151" spans="1:13" x14ac:dyDescent="0.25">
      <c r="A151" s="2">
        <v>39</v>
      </c>
      <c r="B151" s="3" t="s">
        <v>0</v>
      </c>
      <c r="C151" s="2">
        <v>1.89</v>
      </c>
      <c r="D151" s="2">
        <v>101</v>
      </c>
      <c r="E151">
        <f>$D151/C151^2</f>
        <v>28.274684359340444</v>
      </c>
      <c r="F151" t="s">
        <v>19</v>
      </c>
      <c r="G151" s="6">
        <v>0.53</v>
      </c>
      <c r="H151" s="8">
        <v>132.38665180364234</v>
      </c>
      <c r="I151">
        <v>533</v>
      </c>
      <c r="J151">
        <v>14.5</v>
      </c>
      <c r="K151">
        <v>5.9</v>
      </c>
      <c r="L151">
        <v>5</v>
      </c>
      <c r="M151" t="s">
        <v>16</v>
      </c>
    </row>
    <row r="152" spans="1:13" x14ac:dyDescent="0.25">
      <c r="A152" s="2">
        <v>55</v>
      </c>
      <c r="B152" t="s">
        <v>4</v>
      </c>
      <c r="C152" s="2">
        <v>1.68</v>
      </c>
      <c r="D152" s="2">
        <v>55</v>
      </c>
      <c r="E152">
        <f>$D152/$C152^2</f>
        <v>19.486961451247168</v>
      </c>
      <c r="F152" s="2" t="s">
        <v>1</v>
      </c>
      <c r="G152" s="7">
        <v>0.86</v>
      </c>
      <c r="H152" s="9">
        <v>76.29324059399022</v>
      </c>
      <c r="I152" s="4">
        <v>428</v>
      </c>
      <c r="J152" s="4">
        <v>5.0999999999999996</v>
      </c>
      <c r="K152" s="4">
        <v>12.3</v>
      </c>
      <c r="L152">
        <v>41</v>
      </c>
      <c r="M152" t="s">
        <v>15</v>
      </c>
    </row>
    <row r="153" spans="1:13" x14ac:dyDescent="0.25">
      <c r="A153" s="2">
        <v>70</v>
      </c>
      <c r="B153" s="3" t="s">
        <v>0</v>
      </c>
      <c r="C153" s="2">
        <v>1.74</v>
      </c>
      <c r="D153" s="2">
        <v>55</v>
      </c>
      <c r="E153">
        <f>$D153/C153^2</f>
        <v>18.166204254194742</v>
      </c>
      <c r="F153" t="s">
        <v>19</v>
      </c>
      <c r="G153" s="6">
        <v>0.64</v>
      </c>
      <c r="H153" s="8">
        <v>104.93641460489002</v>
      </c>
      <c r="I153">
        <v>265</v>
      </c>
      <c r="J153">
        <v>8.6</v>
      </c>
      <c r="K153">
        <v>10.1</v>
      </c>
      <c r="L153">
        <v>11</v>
      </c>
      <c r="M153" t="s">
        <v>16</v>
      </c>
    </row>
    <row r="154" spans="1:13" x14ac:dyDescent="0.25">
      <c r="A154" s="2">
        <v>22</v>
      </c>
      <c r="B154" t="s">
        <v>4</v>
      </c>
      <c r="C154" s="2">
        <v>1.71</v>
      </c>
      <c r="D154" s="2">
        <v>68</v>
      </c>
      <c r="E154">
        <f>$D154/$C154^2</f>
        <v>23.255018638213471</v>
      </c>
      <c r="F154" s="2" t="s">
        <v>1</v>
      </c>
      <c r="G154" s="7">
        <v>0.85</v>
      </c>
      <c r="H154" s="9">
        <v>97.566788085915675</v>
      </c>
      <c r="I154" s="4">
        <v>196</v>
      </c>
      <c r="J154" s="4">
        <v>5.2</v>
      </c>
      <c r="K154" s="4">
        <v>7.5</v>
      </c>
      <c r="L154">
        <v>2</v>
      </c>
      <c r="M154" t="s">
        <v>16</v>
      </c>
    </row>
    <row r="155" spans="1:13" x14ac:dyDescent="0.25">
      <c r="A155" s="2">
        <v>29</v>
      </c>
      <c r="B155" s="3" t="s">
        <v>0</v>
      </c>
      <c r="C155" s="2">
        <v>1.92</v>
      </c>
      <c r="D155" s="2">
        <v>105</v>
      </c>
      <c r="E155">
        <f>$D155/C155^2</f>
        <v>28.483072916666668</v>
      </c>
      <c r="F155" t="s">
        <v>19</v>
      </c>
      <c r="G155" s="6">
        <v>0.76</v>
      </c>
      <c r="H155" s="8">
        <v>90.478066488166036</v>
      </c>
      <c r="I155">
        <v>668</v>
      </c>
      <c r="J155">
        <v>18.600000000000001</v>
      </c>
      <c r="K155">
        <v>5.7</v>
      </c>
      <c r="L155">
        <v>12</v>
      </c>
      <c r="M155" t="s">
        <v>16</v>
      </c>
    </row>
    <row r="156" spans="1:13" x14ac:dyDescent="0.25">
      <c r="A156" s="2">
        <v>53</v>
      </c>
      <c r="B156" t="s">
        <v>4</v>
      </c>
      <c r="C156" s="2">
        <v>1.68</v>
      </c>
      <c r="D156" s="2">
        <v>81</v>
      </c>
      <c r="E156">
        <f>$D156/C156^2</f>
        <v>28.698979591836739</v>
      </c>
      <c r="F156" t="s">
        <v>19</v>
      </c>
      <c r="G156" s="6">
        <v>0.54</v>
      </c>
      <c r="H156" s="8">
        <v>132.50252798859051</v>
      </c>
      <c r="I156">
        <v>274</v>
      </c>
      <c r="J156">
        <v>5.8</v>
      </c>
      <c r="K156">
        <v>8.6</v>
      </c>
      <c r="L156">
        <v>5</v>
      </c>
      <c r="M156" t="s">
        <v>16</v>
      </c>
    </row>
    <row r="157" spans="1:13" x14ac:dyDescent="0.25">
      <c r="A157" s="2">
        <v>61</v>
      </c>
      <c r="B157" s="3" t="s">
        <v>0</v>
      </c>
      <c r="C157" s="2">
        <v>1.7</v>
      </c>
      <c r="D157" s="2">
        <v>82</v>
      </c>
      <c r="E157">
        <f>$D157/C157^2</f>
        <v>28.373702422145332</v>
      </c>
      <c r="F157" t="s">
        <v>19</v>
      </c>
      <c r="G157" s="6">
        <v>0.76</v>
      </c>
      <c r="H157" s="8">
        <v>97.780398824305792</v>
      </c>
      <c r="I157">
        <v>405</v>
      </c>
      <c r="J157">
        <v>6.4</v>
      </c>
      <c r="K157">
        <v>8.5</v>
      </c>
      <c r="L157">
        <v>17</v>
      </c>
      <c r="M157" t="s">
        <v>15</v>
      </c>
    </row>
    <row r="158" spans="1:13" x14ac:dyDescent="0.25">
      <c r="A158" s="2">
        <v>53</v>
      </c>
      <c r="B158" t="s">
        <v>4</v>
      </c>
      <c r="C158" s="2">
        <v>1.8</v>
      </c>
      <c r="D158" s="2">
        <v>115</v>
      </c>
      <c r="E158">
        <f>$D158/C158^2</f>
        <v>35.493827160493822</v>
      </c>
      <c r="F158" t="s">
        <v>19</v>
      </c>
      <c r="G158" s="6">
        <v>0.38</v>
      </c>
      <c r="H158" s="8">
        <v>146.66666095473124</v>
      </c>
      <c r="I158">
        <v>555</v>
      </c>
      <c r="J158">
        <v>5.5</v>
      </c>
      <c r="K158">
        <v>7</v>
      </c>
      <c r="L158">
        <v>11</v>
      </c>
      <c r="M158" t="s">
        <v>16</v>
      </c>
    </row>
    <row r="159" spans="1:13" x14ac:dyDescent="0.25">
      <c r="A159" s="2">
        <v>30</v>
      </c>
      <c r="B159" t="s">
        <v>4</v>
      </c>
      <c r="C159" s="2">
        <v>1.77</v>
      </c>
      <c r="D159" s="2">
        <v>92</v>
      </c>
      <c r="E159">
        <f>$D159/$C159^2</f>
        <v>29.365763350250564</v>
      </c>
      <c r="F159" s="2" t="s">
        <v>1</v>
      </c>
      <c r="G159" s="7">
        <v>0.79</v>
      </c>
      <c r="H159" s="9">
        <v>100.77024720723175</v>
      </c>
      <c r="I159" s="4">
        <v>317</v>
      </c>
      <c r="J159" s="4">
        <v>18.2</v>
      </c>
      <c r="K159" s="4">
        <v>5.8</v>
      </c>
      <c r="L159">
        <v>0</v>
      </c>
      <c r="M159" t="s">
        <v>16</v>
      </c>
    </row>
    <row r="160" spans="1:13" x14ac:dyDescent="0.25">
      <c r="A160" s="2">
        <v>39</v>
      </c>
      <c r="B160" t="s">
        <v>4</v>
      </c>
      <c r="C160" s="2">
        <v>1.69</v>
      </c>
      <c r="D160" s="2">
        <v>53</v>
      </c>
      <c r="E160">
        <f>$D160/C160^2</f>
        <v>18.556773222226116</v>
      </c>
      <c r="F160" t="s">
        <v>19</v>
      </c>
      <c r="G160" s="6">
        <v>0.5</v>
      </c>
      <c r="H160" s="8">
        <v>128.47379935062037</v>
      </c>
      <c r="I160">
        <v>440</v>
      </c>
      <c r="J160">
        <v>3.9</v>
      </c>
      <c r="K160">
        <v>7.1</v>
      </c>
      <c r="L160">
        <v>1</v>
      </c>
      <c r="M160" t="s">
        <v>16</v>
      </c>
    </row>
    <row r="161" spans="1:13" x14ac:dyDescent="0.25">
      <c r="A161" s="2">
        <v>27</v>
      </c>
      <c r="B161" s="3" t="s">
        <v>0</v>
      </c>
      <c r="C161" s="2">
        <v>1.8</v>
      </c>
      <c r="D161" s="2">
        <v>74</v>
      </c>
      <c r="E161">
        <f>$D161/$C161^2</f>
        <v>22.839506172839506</v>
      </c>
      <c r="F161" s="2" t="s">
        <v>1</v>
      </c>
      <c r="G161" s="7">
        <v>0.9</v>
      </c>
      <c r="H161" s="9">
        <v>116.64035211567052</v>
      </c>
      <c r="I161" s="4">
        <v>452</v>
      </c>
      <c r="J161" s="4">
        <v>8.8000000000000007</v>
      </c>
      <c r="K161" s="4">
        <v>6.1</v>
      </c>
      <c r="L161">
        <v>5</v>
      </c>
      <c r="M161" t="s">
        <v>16</v>
      </c>
    </row>
    <row r="162" spans="1:13" x14ac:dyDescent="0.25">
      <c r="A162" s="2">
        <v>22</v>
      </c>
      <c r="B162" t="s">
        <v>4</v>
      </c>
      <c r="C162" s="2">
        <v>1.7</v>
      </c>
      <c r="D162" s="2">
        <v>60</v>
      </c>
      <c r="E162">
        <f>$D162/C162^2</f>
        <v>20.761245674740486</v>
      </c>
      <c r="F162" t="s">
        <v>19</v>
      </c>
      <c r="G162" s="6">
        <v>0.74</v>
      </c>
      <c r="H162" s="8">
        <v>95.432884242550884</v>
      </c>
      <c r="I162">
        <v>220</v>
      </c>
      <c r="J162">
        <v>5.5</v>
      </c>
      <c r="K162">
        <v>10.9</v>
      </c>
      <c r="L162">
        <v>11</v>
      </c>
      <c r="M162" t="s">
        <v>16</v>
      </c>
    </row>
    <row r="163" spans="1:13" x14ac:dyDescent="0.25">
      <c r="A163" s="2">
        <v>22</v>
      </c>
      <c r="B163" t="s">
        <v>4</v>
      </c>
      <c r="C163" s="2">
        <v>1.75</v>
      </c>
      <c r="D163" s="2">
        <v>75</v>
      </c>
      <c r="E163">
        <f>$D163/C163^2</f>
        <v>24.489795918367346</v>
      </c>
      <c r="F163" t="s">
        <v>19</v>
      </c>
      <c r="G163" s="6">
        <v>0.46</v>
      </c>
      <c r="H163" s="8">
        <v>106.95616618161819</v>
      </c>
      <c r="I163">
        <v>588</v>
      </c>
      <c r="J163">
        <v>15.9</v>
      </c>
      <c r="K163">
        <v>6.8</v>
      </c>
      <c r="L163">
        <v>12</v>
      </c>
      <c r="M163" t="s">
        <v>16</v>
      </c>
    </row>
    <row r="164" spans="1:13" x14ac:dyDescent="0.25">
      <c r="A164" s="2">
        <v>47</v>
      </c>
      <c r="B164" s="3" t="s">
        <v>0</v>
      </c>
      <c r="C164" s="2">
        <v>1.74</v>
      </c>
      <c r="D164" s="2">
        <v>73</v>
      </c>
      <c r="E164">
        <f>$D164/$C164^2</f>
        <v>24.111507464658473</v>
      </c>
      <c r="F164" s="2" t="s">
        <v>1</v>
      </c>
      <c r="G164" s="7">
        <v>0.61</v>
      </c>
      <c r="H164" s="9">
        <v>118.92054781117081</v>
      </c>
      <c r="I164" s="4">
        <v>313</v>
      </c>
      <c r="J164" s="4">
        <v>10.6</v>
      </c>
      <c r="K164" s="4">
        <v>10</v>
      </c>
      <c r="L164">
        <v>0</v>
      </c>
      <c r="M164" t="s">
        <v>16</v>
      </c>
    </row>
    <row r="165" spans="1:13" x14ac:dyDescent="0.25">
      <c r="A165" s="2">
        <v>57</v>
      </c>
      <c r="B165" s="3" t="s">
        <v>0</v>
      </c>
      <c r="C165" s="2">
        <v>1.82</v>
      </c>
      <c r="D165" s="2">
        <v>92</v>
      </c>
      <c r="E165">
        <f>$D165/C165^2</f>
        <v>27.77442337881898</v>
      </c>
      <c r="F165" t="s">
        <v>19</v>
      </c>
      <c r="G165" s="6">
        <v>0.8</v>
      </c>
      <c r="H165" s="8">
        <v>107.22250508423819</v>
      </c>
      <c r="I165">
        <v>406</v>
      </c>
      <c r="J165">
        <v>8.3000000000000007</v>
      </c>
      <c r="K165">
        <v>7.6</v>
      </c>
      <c r="L165">
        <v>15</v>
      </c>
      <c r="M165" t="s">
        <v>15</v>
      </c>
    </row>
    <row r="166" spans="1:13" x14ac:dyDescent="0.25">
      <c r="A166" s="2">
        <v>33</v>
      </c>
      <c r="B166" s="3" t="s">
        <v>0</v>
      </c>
      <c r="C166" s="2">
        <v>1.78</v>
      </c>
      <c r="D166" s="2">
        <v>62</v>
      </c>
      <c r="E166">
        <f>$D166/C166^2</f>
        <v>19.568236333796236</v>
      </c>
      <c r="F166" t="s">
        <v>19</v>
      </c>
      <c r="G166" s="6">
        <v>0.69</v>
      </c>
      <c r="H166" s="8">
        <v>125.71970877361385</v>
      </c>
      <c r="I166">
        <v>228</v>
      </c>
      <c r="J166">
        <v>5.3</v>
      </c>
      <c r="K166">
        <v>11.4</v>
      </c>
      <c r="L166">
        <v>14</v>
      </c>
      <c r="M166" t="s">
        <v>15</v>
      </c>
    </row>
    <row r="167" spans="1:13" x14ac:dyDescent="0.25">
      <c r="A167" s="2">
        <v>48</v>
      </c>
      <c r="B167" t="s">
        <v>4</v>
      </c>
      <c r="C167" s="2">
        <v>1.72</v>
      </c>
      <c r="D167" s="2">
        <v>70</v>
      </c>
      <c r="E167">
        <f>$D167/C167^2</f>
        <v>23.661438615467823</v>
      </c>
      <c r="F167" t="s">
        <v>19</v>
      </c>
      <c r="G167" s="6">
        <v>0.67</v>
      </c>
      <c r="H167" s="8">
        <v>120.00520828264983</v>
      </c>
      <c r="I167">
        <v>536</v>
      </c>
      <c r="J167">
        <v>19.399999999999999</v>
      </c>
      <c r="K167">
        <v>6.2</v>
      </c>
      <c r="L167">
        <v>18</v>
      </c>
      <c r="M167" t="s">
        <v>15</v>
      </c>
    </row>
    <row r="168" spans="1:13" x14ac:dyDescent="0.25">
      <c r="A168" s="2">
        <v>54</v>
      </c>
      <c r="B168" s="3" t="s">
        <v>0</v>
      </c>
      <c r="C168" s="2">
        <v>1.79</v>
      </c>
      <c r="D168" s="2">
        <v>78</v>
      </c>
      <c r="E168">
        <f>$D168/C168^2</f>
        <v>24.343809494085704</v>
      </c>
      <c r="F168" t="s">
        <v>19</v>
      </c>
      <c r="G168" s="6">
        <v>0.78</v>
      </c>
      <c r="H168" s="8">
        <v>104.51373231119922</v>
      </c>
      <c r="I168">
        <v>518</v>
      </c>
      <c r="J168">
        <v>12.4</v>
      </c>
      <c r="K168">
        <v>9.3000000000000007</v>
      </c>
      <c r="L168">
        <v>25</v>
      </c>
      <c r="M168" t="s">
        <v>15</v>
      </c>
    </row>
    <row r="169" spans="1:13" x14ac:dyDescent="0.25">
      <c r="A169" s="2">
        <v>27</v>
      </c>
      <c r="B169" t="s">
        <v>4</v>
      </c>
      <c r="C169" s="2">
        <v>1.73</v>
      </c>
      <c r="D169" s="2">
        <v>65</v>
      </c>
      <c r="E169">
        <f>$D169/C169^2</f>
        <v>21.718066089745729</v>
      </c>
      <c r="F169" t="s">
        <v>19</v>
      </c>
      <c r="G169" s="6">
        <v>0.71</v>
      </c>
      <c r="H169" s="8">
        <v>96.18854294157137</v>
      </c>
      <c r="I169">
        <v>403</v>
      </c>
      <c r="J169">
        <v>5.3</v>
      </c>
      <c r="K169">
        <v>10.4</v>
      </c>
      <c r="L169">
        <v>21</v>
      </c>
      <c r="M169" t="s">
        <v>15</v>
      </c>
    </row>
    <row r="170" spans="1:13" x14ac:dyDescent="0.25">
      <c r="A170" s="2">
        <v>46</v>
      </c>
      <c r="B170" t="s">
        <v>4</v>
      </c>
      <c r="C170" s="2">
        <v>1.65</v>
      </c>
      <c r="D170" s="2">
        <v>70</v>
      </c>
      <c r="E170">
        <f>$D170/$C170^2</f>
        <v>25.711662075298442</v>
      </c>
      <c r="F170" s="2" t="s">
        <v>1</v>
      </c>
      <c r="G170" s="7">
        <v>0.66</v>
      </c>
      <c r="H170" s="9">
        <v>106.27600565727367</v>
      </c>
      <c r="I170" s="4">
        <v>384</v>
      </c>
      <c r="J170" s="4">
        <v>11.7</v>
      </c>
      <c r="K170" s="4">
        <v>9.9</v>
      </c>
      <c r="L170">
        <v>29</v>
      </c>
      <c r="M170" t="s">
        <v>15</v>
      </c>
    </row>
    <row r="171" spans="1:13" x14ac:dyDescent="0.25">
      <c r="A171" s="2">
        <v>27</v>
      </c>
      <c r="B171" t="s">
        <v>4</v>
      </c>
      <c r="C171" s="2">
        <v>1.65</v>
      </c>
      <c r="D171" s="2">
        <v>74</v>
      </c>
      <c r="E171">
        <f>$D171/$C171^2</f>
        <v>27.180899908172638</v>
      </c>
      <c r="F171" s="2" t="s">
        <v>1</v>
      </c>
      <c r="G171" s="7">
        <v>0.51</v>
      </c>
      <c r="H171" s="9">
        <v>132.2022567166639</v>
      </c>
      <c r="I171" s="4">
        <v>406</v>
      </c>
      <c r="J171" s="4">
        <v>9.6</v>
      </c>
      <c r="K171" s="4">
        <v>5.9</v>
      </c>
      <c r="L171">
        <v>18</v>
      </c>
      <c r="M171" t="s">
        <v>15</v>
      </c>
    </row>
    <row r="172" spans="1:13" x14ac:dyDescent="0.25">
      <c r="A172" s="2">
        <v>27</v>
      </c>
      <c r="B172" t="s">
        <v>4</v>
      </c>
      <c r="C172" s="2">
        <v>1.65</v>
      </c>
      <c r="D172" s="2">
        <v>71</v>
      </c>
      <c r="E172">
        <f>$D172/C172^2</f>
        <v>26.078971533516992</v>
      </c>
      <c r="F172" t="s">
        <v>19</v>
      </c>
      <c r="G172" s="6">
        <v>0.4</v>
      </c>
      <c r="H172" s="8">
        <v>122.69735095751405</v>
      </c>
      <c r="I172">
        <v>525</v>
      </c>
      <c r="J172">
        <v>10.5</v>
      </c>
      <c r="K172">
        <v>9.1999999999999993</v>
      </c>
      <c r="L172">
        <v>14</v>
      </c>
      <c r="M172" t="s">
        <v>15</v>
      </c>
    </row>
    <row r="173" spans="1:13" x14ac:dyDescent="0.25">
      <c r="A173" s="2">
        <v>52</v>
      </c>
      <c r="B173" t="s">
        <v>4</v>
      </c>
      <c r="C173" s="2">
        <v>1.58</v>
      </c>
      <c r="D173" s="2">
        <v>58</v>
      </c>
      <c r="E173">
        <f>$D173/C173^2</f>
        <v>23.233456176894723</v>
      </c>
      <c r="F173" t="s">
        <v>19</v>
      </c>
      <c r="G173" s="6">
        <v>0.59</v>
      </c>
      <c r="H173" s="8">
        <v>123.38628554135033</v>
      </c>
      <c r="I173">
        <v>494</v>
      </c>
      <c r="J173">
        <v>4.5999999999999996</v>
      </c>
      <c r="K173">
        <v>7.8</v>
      </c>
      <c r="L173">
        <v>17</v>
      </c>
      <c r="M173" t="s">
        <v>15</v>
      </c>
    </row>
    <row r="174" spans="1:13" x14ac:dyDescent="0.25">
      <c r="A174" s="2">
        <v>30</v>
      </c>
      <c r="B174" s="3" t="s">
        <v>0</v>
      </c>
      <c r="C174" s="2">
        <v>1.77</v>
      </c>
      <c r="D174" s="2">
        <v>73</v>
      </c>
      <c r="E174">
        <f>$D174/C174^2</f>
        <v>23.301094832264035</v>
      </c>
      <c r="F174" s="2" t="s">
        <v>19</v>
      </c>
      <c r="G174" s="7">
        <v>0.86</v>
      </c>
      <c r="H174" s="9">
        <v>105.46317806336079</v>
      </c>
      <c r="I174" s="2">
        <v>350</v>
      </c>
      <c r="J174" s="2">
        <v>5.3</v>
      </c>
      <c r="K174" s="2">
        <v>13.2</v>
      </c>
      <c r="L174" s="2">
        <v>30</v>
      </c>
      <c r="M174" t="s">
        <v>15</v>
      </c>
    </row>
    <row r="175" spans="1:13" x14ac:dyDescent="0.25">
      <c r="A175" s="2">
        <v>29</v>
      </c>
      <c r="B175" t="s">
        <v>4</v>
      </c>
      <c r="C175" s="2">
        <v>1.66</v>
      </c>
      <c r="D175" s="2">
        <v>92</v>
      </c>
      <c r="E175">
        <f>$D175/$C175^2</f>
        <v>33.386558281318045</v>
      </c>
      <c r="F175" s="2" t="s">
        <v>1</v>
      </c>
      <c r="G175" s="7">
        <v>0.76</v>
      </c>
      <c r="H175" s="9">
        <v>106.34341330923924</v>
      </c>
      <c r="I175" s="4">
        <v>618</v>
      </c>
      <c r="J175" s="4">
        <v>10.8</v>
      </c>
      <c r="K175" s="4">
        <v>6.9</v>
      </c>
      <c r="L175">
        <v>42</v>
      </c>
      <c r="M175" t="s">
        <v>15</v>
      </c>
    </row>
    <row r="176" spans="1:13" x14ac:dyDescent="0.25">
      <c r="A176" s="2">
        <v>35</v>
      </c>
      <c r="B176" t="s">
        <v>4</v>
      </c>
      <c r="C176" s="2">
        <v>1.68</v>
      </c>
      <c r="D176" s="2">
        <v>54</v>
      </c>
      <c r="E176">
        <f>$D176/C176^2</f>
        <v>19.132653061224492</v>
      </c>
      <c r="F176" t="s">
        <v>19</v>
      </c>
      <c r="G176" s="6">
        <v>0.81</v>
      </c>
      <c r="H176" s="8">
        <v>102.18481500759914</v>
      </c>
      <c r="I176">
        <v>499</v>
      </c>
      <c r="J176">
        <v>12</v>
      </c>
      <c r="K176">
        <v>11.1</v>
      </c>
      <c r="L176">
        <v>8</v>
      </c>
      <c r="M176" t="s">
        <v>16</v>
      </c>
    </row>
    <row r="177" spans="1:13" x14ac:dyDescent="0.25">
      <c r="A177" s="2">
        <v>38</v>
      </c>
      <c r="B177" s="3" t="s">
        <v>0</v>
      </c>
      <c r="C177" s="2">
        <v>1.82</v>
      </c>
      <c r="D177" s="2">
        <v>76</v>
      </c>
      <c r="E177">
        <f>$D177/C177^2</f>
        <v>22.944088878154812</v>
      </c>
      <c r="F177" t="s">
        <v>19</v>
      </c>
      <c r="G177" s="6">
        <v>0.78</v>
      </c>
      <c r="H177" s="8">
        <v>101.61798280366025</v>
      </c>
      <c r="I177">
        <v>275</v>
      </c>
      <c r="J177">
        <v>2.9</v>
      </c>
      <c r="K177">
        <v>10.1</v>
      </c>
      <c r="L177">
        <v>32</v>
      </c>
      <c r="M177" t="s">
        <v>15</v>
      </c>
    </row>
    <row r="178" spans="1:13" x14ac:dyDescent="0.25">
      <c r="A178" s="2">
        <v>46</v>
      </c>
      <c r="B178" t="s">
        <v>4</v>
      </c>
      <c r="C178" s="2">
        <v>1.65</v>
      </c>
      <c r="D178" s="2">
        <v>77</v>
      </c>
      <c r="E178">
        <f>$D178/C178^2</f>
        <v>28.282828282828287</v>
      </c>
      <c r="F178" s="2" t="s">
        <v>19</v>
      </c>
      <c r="G178" s="7">
        <v>0.65</v>
      </c>
      <c r="H178" s="9">
        <v>91.516657665473801</v>
      </c>
      <c r="I178" s="2">
        <v>495</v>
      </c>
      <c r="J178" s="2">
        <v>19.8</v>
      </c>
      <c r="K178" s="2">
        <v>8.1</v>
      </c>
      <c r="L178" s="2">
        <v>0</v>
      </c>
      <c r="M178" t="s">
        <v>16</v>
      </c>
    </row>
    <row r="179" spans="1:13" x14ac:dyDescent="0.25">
      <c r="A179" s="2">
        <v>21</v>
      </c>
      <c r="B179" t="s">
        <v>4</v>
      </c>
      <c r="C179" s="2">
        <v>1.65</v>
      </c>
      <c r="D179" s="2">
        <v>93</v>
      </c>
      <c r="E179">
        <f>$D179/$C179^2</f>
        <v>34.159779614325075</v>
      </c>
      <c r="F179" s="2" t="s">
        <v>1</v>
      </c>
      <c r="G179" s="7">
        <v>0.63</v>
      </c>
      <c r="H179" s="9">
        <v>128.63256355205522</v>
      </c>
      <c r="I179" s="4">
        <v>286</v>
      </c>
      <c r="J179" s="4">
        <v>5</v>
      </c>
      <c r="K179" s="4">
        <v>13.1</v>
      </c>
      <c r="L179">
        <v>35</v>
      </c>
      <c r="M179" t="s">
        <v>15</v>
      </c>
    </row>
    <row r="180" spans="1:13" x14ac:dyDescent="0.25">
      <c r="A180" s="11">
        <v>42</v>
      </c>
      <c r="B180" t="s">
        <v>4</v>
      </c>
      <c r="C180" s="11">
        <v>1.8</v>
      </c>
      <c r="D180" s="11">
        <v>112</v>
      </c>
      <c r="E180" s="11">
        <f>$D180/$C180^2</f>
        <v>34.567901234567898</v>
      </c>
      <c r="F180" t="s">
        <v>1</v>
      </c>
      <c r="G180" s="12">
        <v>0.85</v>
      </c>
      <c r="H180" s="13">
        <v>84.78</v>
      </c>
      <c r="I180" s="4">
        <v>316</v>
      </c>
      <c r="J180" s="4">
        <v>10.3</v>
      </c>
      <c r="K180" s="4">
        <v>9</v>
      </c>
      <c r="L180">
        <v>4</v>
      </c>
      <c r="M180" t="s">
        <v>16</v>
      </c>
    </row>
    <row r="181" spans="1:13" x14ac:dyDescent="0.25">
      <c r="A181" s="2">
        <v>48</v>
      </c>
      <c r="B181" t="s">
        <v>4</v>
      </c>
      <c r="C181" s="2">
        <v>1.7</v>
      </c>
      <c r="D181" s="2">
        <v>50</v>
      </c>
      <c r="E181">
        <f t="shared" ref="E181:E193" si="7">$D181/C181^2</f>
        <v>17.301038062283737</v>
      </c>
      <c r="F181" t="s">
        <v>19</v>
      </c>
      <c r="G181" s="6">
        <v>0.56000000000000005</v>
      </c>
      <c r="H181" s="8">
        <v>95.442989181623304</v>
      </c>
      <c r="I181">
        <v>247</v>
      </c>
      <c r="J181">
        <v>5.4</v>
      </c>
      <c r="K181">
        <v>10.199999999999999</v>
      </c>
      <c r="L181">
        <v>16</v>
      </c>
      <c r="M181" t="s">
        <v>15</v>
      </c>
    </row>
    <row r="182" spans="1:13" x14ac:dyDescent="0.25">
      <c r="A182" s="2">
        <v>33</v>
      </c>
      <c r="B182" t="s">
        <v>4</v>
      </c>
      <c r="C182" s="2">
        <v>1.61</v>
      </c>
      <c r="D182" s="2">
        <v>56</v>
      </c>
      <c r="E182">
        <f t="shared" si="7"/>
        <v>21.60410477990818</v>
      </c>
      <c r="F182" t="s">
        <v>19</v>
      </c>
      <c r="G182" s="6">
        <v>0.94</v>
      </c>
      <c r="H182" s="8">
        <v>91.547428609596295</v>
      </c>
      <c r="I182">
        <v>273</v>
      </c>
      <c r="J182">
        <v>3.8</v>
      </c>
      <c r="K182">
        <v>12.9</v>
      </c>
      <c r="L182">
        <v>8</v>
      </c>
      <c r="M182" t="s">
        <v>16</v>
      </c>
    </row>
    <row r="183" spans="1:13" x14ac:dyDescent="0.25">
      <c r="A183" s="2">
        <v>54</v>
      </c>
      <c r="B183" s="3" t="s">
        <v>0</v>
      </c>
      <c r="C183" s="2">
        <v>1.76</v>
      </c>
      <c r="D183" s="2">
        <v>87</v>
      </c>
      <c r="E183">
        <f t="shared" si="7"/>
        <v>28.086260330578511</v>
      </c>
      <c r="F183" t="s">
        <v>19</v>
      </c>
      <c r="G183" s="6">
        <v>0.55000000000000004</v>
      </c>
      <c r="H183" s="8">
        <v>106.6792223439177</v>
      </c>
      <c r="I183">
        <v>386</v>
      </c>
      <c r="J183">
        <v>9.6</v>
      </c>
      <c r="K183">
        <v>8.1</v>
      </c>
      <c r="L183">
        <v>8</v>
      </c>
      <c r="M183" t="s">
        <v>16</v>
      </c>
    </row>
    <row r="184" spans="1:13" x14ac:dyDescent="0.25">
      <c r="A184" s="2">
        <v>26</v>
      </c>
      <c r="B184" s="3" t="s">
        <v>0</v>
      </c>
      <c r="C184" s="2">
        <v>1.91</v>
      </c>
      <c r="D184" s="2">
        <v>115</v>
      </c>
      <c r="E184">
        <f t="shared" si="7"/>
        <v>31.523258682601902</v>
      </c>
      <c r="F184" s="2" t="s">
        <v>19</v>
      </c>
      <c r="G184" s="7">
        <v>0.54</v>
      </c>
      <c r="H184" s="9">
        <v>120.09187985714055</v>
      </c>
      <c r="I184" s="2">
        <v>150</v>
      </c>
      <c r="J184" s="2">
        <v>8.5</v>
      </c>
      <c r="K184" s="2">
        <v>8.6999999999999993</v>
      </c>
      <c r="L184" s="2">
        <v>47</v>
      </c>
      <c r="M184" t="s">
        <v>15</v>
      </c>
    </row>
    <row r="185" spans="1:13" x14ac:dyDescent="0.25">
      <c r="A185" s="2">
        <v>29</v>
      </c>
      <c r="B185" s="3" t="s">
        <v>0</v>
      </c>
      <c r="C185" s="2">
        <v>1.76</v>
      </c>
      <c r="D185" s="2">
        <v>68</v>
      </c>
      <c r="E185">
        <f t="shared" si="7"/>
        <v>21.952479338842977</v>
      </c>
      <c r="F185" t="s">
        <v>19</v>
      </c>
      <c r="G185" s="6">
        <v>0.53</v>
      </c>
      <c r="H185" s="8">
        <v>126.92281319910437</v>
      </c>
      <c r="I185">
        <v>298</v>
      </c>
      <c r="J185">
        <v>6.9</v>
      </c>
      <c r="K185">
        <v>8.1999999999999993</v>
      </c>
      <c r="L185">
        <v>4</v>
      </c>
      <c r="M185" t="s">
        <v>16</v>
      </c>
    </row>
    <row r="186" spans="1:13" x14ac:dyDescent="0.25">
      <c r="A186" s="2">
        <v>33</v>
      </c>
      <c r="B186" t="s">
        <v>4</v>
      </c>
      <c r="C186" s="2">
        <v>1.69</v>
      </c>
      <c r="D186" s="2">
        <v>61</v>
      </c>
      <c r="E186">
        <f t="shared" si="7"/>
        <v>21.357795595392322</v>
      </c>
      <c r="F186" s="2" t="s">
        <v>19</v>
      </c>
      <c r="G186" s="7">
        <v>0.92</v>
      </c>
      <c r="H186" s="9">
        <v>93.301256084786459</v>
      </c>
      <c r="I186" s="2">
        <v>279</v>
      </c>
      <c r="J186" s="2">
        <v>13.6</v>
      </c>
      <c r="K186" s="2">
        <v>10.8</v>
      </c>
      <c r="L186" s="2">
        <v>3</v>
      </c>
      <c r="M186" t="s">
        <v>16</v>
      </c>
    </row>
    <row r="187" spans="1:13" x14ac:dyDescent="0.25">
      <c r="A187" s="2">
        <v>23</v>
      </c>
      <c r="B187" t="s">
        <v>4</v>
      </c>
      <c r="C187" s="2">
        <v>1.75</v>
      </c>
      <c r="D187" s="2">
        <v>60</v>
      </c>
      <c r="E187">
        <f t="shared" si="7"/>
        <v>19.591836734693878</v>
      </c>
      <c r="F187" s="2" t="s">
        <v>19</v>
      </c>
      <c r="G187" s="7">
        <v>0.86</v>
      </c>
      <c r="H187" s="9">
        <v>110.00321124680366</v>
      </c>
      <c r="I187" s="2">
        <v>298</v>
      </c>
      <c r="J187" s="2">
        <v>6.4</v>
      </c>
      <c r="K187" s="2">
        <v>12</v>
      </c>
      <c r="L187" s="2">
        <v>0</v>
      </c>
      <c r="M187" t="s">
        <v>16</v>
      </c>
    </row>
    <row r="188" spans="1:13" x14ac:dyDescent="0.25">
      <c r="A188" s="2">
        <v>52</v>
      </c>
      <c r="B188" s="3" t="s">
        <v>0</v>
      </c>
      <c r="C188" s="2">
        <v>1.73</v>
      </c>
      <c r="D188" s="2">
        <v>76</v>
      </c>
      <c r="E188">
        <f t="shared" si="7"/>
        <v>25.393431120318084</v>
      </c>
      <c r="F188" s="2" t="s">
        <v>19</v>
      </c>
      <c r="G188" s="7">
        <v>0.73</v>
      </c>
      <c r="H188" s="9">
        <v>92.360569115665399</v>
      </c>
      <c r="I188" s="2">
        <v>288</v>
      </c>
      <c r="J188" s="2">
        <v>3.8</v>
      </c>
      <c r="K188" s="2">
        <v>9.1999999999999993</v>
      </c>
      <c r="L188" s="2">
        <v>4</v>
      </c>
      <c r="M188" t="s">
        <v>16</v>
      </c>
    </row>
    <row r="189" spans="1:13" x14ac:dyDescent="0.25">
      <c r="A189" s="2">
        <v>24</v>
      </c>
      <c r="B189" s="3" t="s">
        <v>0</v>
      </c>
      <c r="C189" s="2">
        <v>1.7</v>
      </c>
      <c r="D189" s="2">
        <v>64</v>
      </c>
      <c r="E189">
        <f t="shared" si="7"/>
        <v>22.145328719723185</v>
      </c>
      <c r="F189" s="2" t="s">
        <v>19</v>
      </c>
      <c r="G189" s="7">
        <v>0.9</v>
      </c>
      <c r="H189" s="9">
        <v>94.477039712292921</v>
      </c>
      <c r="I189" s="2">
        <v>372</v>
      </c>
      <c r="J189" s="2">
        <v>11.5</v>
      </c>
      <c r="K189" s="2">
        <v>9.9</v>
      </c>
      <c r="L189" s="2">
        <v>0</v>
      </c>
      <c r="M189" t="s">
        <v>16</v>
      </c>
    </row>
    <row r="190" spans="1:13" x14ac:dyDescent="0.25">
      <c r="A190" s="2">
        <v>42</v>
      </c>
      <c r="B190" s="3" t="s">
        <v>0</v>
      </c>
      <c r="C190" s="2">
        <v>1.79</v>
      </c>
      <c r="D190" s="2">
        <v>70</v>
      </c>
      <c r="E190">
        <f t="shared" si="7"/>
        <v>21.847008520333322</v>
      </c>
      <c r="F190" s="2" t="s">
        <v>19</v>
      </c>
      <c r="G190" s="7">
        <v>0.81</v>
      </c>
      <c r="H190" s="9">
        <v>98.459095325385945</v>
      </c>
      <c r="I190" s="2">
        <v>468</v>
      </c>
      <c r="J190" s="2">
        <v>14.6</v>
      </c>
      <c r="K190" s="2">
        <v>6.1</v>
      </c>
      <c r="L190" s="2">
        <v>2</v>
      </c>
      <c r="M190" t="s">
        <v>16</v>
      </c>
    </row>
    <row r="191" spans="1:13" x14ac:dyDescent="0.25">
      <c r="A191" s="2">
        <v>67</v>
      </c>
      <c r="B191" t="s">
        <v>4</v>
      </c>
      <c r="C191" s="2">
        <v>1.66</v>
      </c>
      <c r="D191" s="2">
        <v>75</v>
      </c>
      <c r="E191">
        <f t="shared" si="7"/>
        <v>27.217302946726669</v>
      </c>
      <c r="F191" s="2" t="s">
        <v>19</v>
      </c>
      <c r="G191" s="7">
        <v>0.78</v>
      </c>
      <c r="H191" s="9">
        <v>78.359660463410449</v>
      </c>
      <c r="I191" s="4">
        <v>229</v>
      </c>
      <c r="J191" s="4">
        <v>11.1</v>
      </c>
      <c r="K191" s="4">
        <v>10.199999999999999</v>
      </c>
      <c r="L191" s="2">
        <v>4</v>
      </c>
      <c r="M191" t="s">
        <v>16</v>
      </c>
    </row>
    <row r="192" spans="1:13" x14ac:dyDescent="0.25">
      <c r="A192" s="2">
        <v>31</v>
      </c>
      <c r="B192" t="s">
        <v>4</v>
      </c>
      <c r="C192" s="2">
        <v>1.71</v>
      </c>
      <c r="D192" s="2">
        <v>85</v>
      </c>
      <c r="E192">
        <f t="shared" si="7"/>
        <v>29.068773297766839</v>
      </c>
      <c r="F192" s="2" t="s">
        <v>19</v>
      </c>
      <c r="G192" s="7">
        <v>0.59</v>
      </c>
      <c r="H192" s="9">
        <v>104.24346872216144</v>
      </c>
      <c r="I192" s="4">
        <v>307</v>
      </c>
      <c r="J192" s="4">
        <v>5.6</v>
      </c>
      <c r="K192" s="4">
        <v>12.9</v>
      </c>
      <c r="L192" s="2">
        <v>5</v>
      </c>
      <c r="M192" t="s">
        <v>16</v>
      </c>
    </row>
    <row r="193" spans="1:13" x14ac:dyDescent="0.25">
      <c r="A193" s="2">
        <v>37</v>
      </c>
      <c r="B193" s="3" t="s">
        <v>0</v>
      </c>
      <c r="C193" s="2">
        <v>1.89</v>
      </c>
      <c r="D193" s="2">
        <v>112</v>
      </c>
      <c r="E193">
        <f t="shared" si="7"/>
        <v>31.354105428179505</v>
      </c>
      <c r="F193" s="2" t="s">
        <v>19</v>
      </c>
      <c r="G193" s="7">
        <v>0.78</v>
      </c>
      <c r="H193" s="9">
        <v>106.73961001043303</v>
      </c>
      <c r="I193" s="4">
        <v>575</v>
      </c>
      <c r="J193" s="4">
        <v>9.3000000000000007</v>
      </c>
      <c r="K193" s="4">
        <v>10.4</v>
      </c>
      <c r="L193" s="2">
        <v>10</v>
      </c>
      <c r="M193" t="s">
        <v>16</v>
      </c>
    </row>
    <row r="194" spans="1:13" x14ac:dyDescent="0.25">
      <c r="A194" s="2">
        <v>61</v>
      </c>
      <c r="B194" t="s">
        <v>4</v>
      </c>
      <c r="C194" s="2">
        <v>1.53</v>
      </c>
      <c r="D194" s="2">
        <v>56</v>
      </c>
      <c r="E194">
        <f>$D194/$C194^2</f>
        <v>23.92242299970097</v>
      </c>
      <c r="F194" s="2" t="s">
        <v>1</v>
      </c>
      <c r="G194" s="7">
        <v>0.72</v>
      </c>
      <c r="H194" s="9">
        <v>90.672416978017921</v>
      </c>
      <c r="I194" s="4">
        <v>636</v>
      </c>
      <c r="J194" s="4">
        <v>7.3</v>
      </c>
      <c r="K194" s="4">
        <v>9.9</v>
      </c>
      <c r="L194">
        <v>6</v>
      </c>
      <c r="M194" t="s">
        <v>16</v>
      </c>
    </row>
    <row r="195" spans="1:13" x14ac:dyDescent="0.25">
      <c r="A195" s="2">
        <v>35</v>
      </c>
      <c r="B195" t="s">
        <v>4</v>
      </c>
      <c r="C195" s="2">
        <v>1.73</v>
      </c>
      <c r="D195" s="2">
        <v>71</v>
      </c>
      <c r="E195">
        <f>$D195/C195^2</f>
        <v>23.722810651876106</v>
      </c>
      <c r="F195" s="2" t="s">
        <v>19</v>
      </c>
      <c r="G195" s="7">
        <v>0.69</v>
      </c>
      <c r="H195" s="9">
        <v>129.18877067091472</v>
      </c>
      <c r="I195" s="4">
        <v>561</v>
      </c>
      <c r="J195" s="4">
        <v>4.3</v>
      </c>
      <c r="K195" s="4">
        <v>12.6</v>
      </c>
      <c r="L195" s="2">
        <v>16</v>
      </c>
      <c r="M195" t="s">
        <v>15</v>
      </c>
    </row>
    <row r="196" spans="1:13" x14ac:dyDescent="0.25">
      <c r="A196" s="2">
        <v>68</v>
      </c>
      <c r="B196" t="s">
        <v>4</v>
      </c>
      <c r="C196" s="2">
        <v>1.68</v>
      </c>
      <c r="D196" s="2">
        <v>89</v>
      </c>
      <c r="E196">
        <f>$D196/C196^2</f>
        <v>31.533446712018144</v>
      </c>
      <c r="F196" s="2" t="s">
        <v>19</v>
      </c>
      <c r="G196" s="7">
        <v>0.63</v>
      </c>
      <c r="H196" s="9">
        <v>104.97325751788674</v>
      </c>
      <c r="I196" s="4">
        <v>692</v>
      </c>
      <c r="J196" s="4">
        <v>18.5</v>
      </c>
      <c r="K196" s="4">
        <v>8.3000000000000007</v>
      </c>
      <c r="L196" s="2">
        <v>38</v>
      </c>
      <c r="M196" t="s">
        <v>15</v>
      </c>
    </row>
    <row r="197" spans="1:13" x14ac:dyDescent="0.25">
      <c r="A197" s="2">
        <v>22</v>
      </c>
      <c r="B197" s="3" t="s">
        <v>0</v>
      </c>
      <c r="C197" s="2">
        <v>1.97</v>
      </c>
      <c r="D197" s="2">
        <v>92</v>
      </c>
      <c r="E197">
        <f>$D197/C197^2</f>
        <v>23.705841428534619</v>
      </c>
      <c r="F197" s="2" t="s">
        <v>19</v>
      </c>
      <c r="G197" s="7">
        <v>0.91</v>
      </c>
      <c r="H197" s="9">
        <v>88.590457207411731</v>
      </c>
      <c r="I197" s="4">
        <v>250</v>
      </c>
      <c r="J197" s="4">
        <v>15.1</v>
      </c>
      <c r="K197" s="4">
        <v>6.8</v>
      </c>
      <c r="L197" s="2">
        <v>5</v>
      </c>
      <c r="M197" t="s">
        <v>16</v>
      </c>
    </row>
    <row r="198" spans="1:13" x14ac:dyDescent="0.25">
      <c r="A198" s="2">
        <v>41</v>
      </c>
      <c r="B198" t="s">
        <v>4</v>
      </c>
      <c r="C198" s="2">
        <v>1.7</v>
      </c>
      <c r="D198" s="2">
        <v>65</v>
      </c>
      <c r="E198">
        <f>$D198/C198^2</f>
        <v>22.491349480968861</v>
      </c>
      <c r="F198" s="2" t="s">
        <v>19</v>
      </c>
      <c r="G198" s="7">
        <v>0.89</v>
      </c>
      <c r="H198" s="9">
        <v>86.628518244157519</v>
      </c>
      <c r="I198" s="4">
        <v>323</v>
      </c>
      <c r="J198" s="4">
        <v>16.5</v>
      </c>
      <c r="K198" s="4">
        <v>9</v>
      </c>
      <c r="L198" s="2">
        <v>4</v>
      </c>
      <c r="M198" t="s">
        <v>16</v>
      </c>
    </row>
    <row r="199" spans="1:13" x14ac:dyDescent="0.25">
      <c r="A199" s="2">
        <v>30</v>
      </c>
      <c r="B199" s="3" t="s">
        <v>0</v>
      </c>
      <c r="C199" s="2">
        <v>1.75</v>
      </c>
      <c r="D199" s="2">
        <v>74</v>
      </c>
      <c r="E199">
        <f>$D199/$C199^2</f>
        <v>24.163265306122447</v>
      </c>
      <c r="F199" s="2" t="s">
        <v>1</v>
      </c>
      <c r="G199" s="7">
        <v>0.89</v>
      </c>
      <c r="H199" s="9">
        <v>114.73368599037985</v>
      </c>
      <c r="I199" s="4">
        <v>429</v>
      </c>
      <c r="J199" s="4">
        <v>14.3</v>
      </c>
      <c r="K199" s="4">
        <v>7</v>
      </c>
      <c r="L199">
        <v>3</v>
      </c>
      <c r="M199" t="s">
        <v>16</v>
      </c>
    </row>
    <row r="200" spans="1:13" x14ac:dyDescent="0.25">
      <c r="A200" s="2">
        <v>41</v>
      </c>
      <c r="B200" t="s">
        <v>4</v>
      </c>
      <c r="C200" s="2">
        <v>1.6</v>
      </c>
      <c r="D200" s="2">
        <v>62</v>
      </c>
      <c r="E200">
        <f>$D200/C200^2</f>
        <v>24.218749999999996</v>
      </c>
      <c r="F200" s="2" t="s">
        <v>19</v>
      </c>
      <c r="G200" s="7">
        <v>0.87</v>
      </c>
      <c r="H200" s="9">
        <v>76.298748828419079</v>
      </c>
      <c r="I200" s="4">
        <v>273</v>
      </c>
      <c r="J200" s="4">
        <v>5</v>
      </c>
      <c r="K200" s="4">
        <v>9.1</v>
      </c>
      <c r="L200" s="2">
        <v>45</v>
      </c>
      <c r="M200" t="s">
        <v>15</v>
      </c>
    </row>
    <row r="201" spans="1:13" x14ac:dyDescent="0.25">
      <c r="A201" s="2">
        <v>61</v>
      </c>
      <c r="B201" t="s">
        <v>4</v>
      </c>
      <c r="C201" s="2">
        <v>1.6</v>
      </c>
      <c r="D201" s="2">
        <v>61</v>
      </c>
      <c r="E201">
        <f>$D201/C201^2</f>
        <v>23.828124999999996</v>
      </c>
      <c r="F201" s="2" t="s">
        <v>19</v>
      </c>
      <c r="G201" s="7">
        <v>0.73</v>
      </c>
      <c r="H201" s="9">
        <v>104.07570846618667</v>
      </c>
      <c r="I201" s="4">
        <v>301</v>
      </c>
      <c r="J201" s="4">
        <v>5.4</v>
      </c>
      <c r="K201" s="4">
        <v>10.6</v>
      </c>
      <c r="L201" s="2">
        <v>3</v>
      </c>
      <c r="M201" t="s">
        <v>16</v>
      </c>
    </row>
    <row r="202" spans="1:13" x14ac:dyDescent="0.25">
      <c r="A202" s="2">
        <v>57</v>
      </c>
      <c r="B202" t="s">
        <v>4</v>
      </c>
      <c r="C202" s="2">
        <v>1.72</v>
      </c>
      <c r="D202" s="2">
        <v>67</v>
      </c>
      <c r="E202">
        <f>$D202/C202^2</f>
        <v>22.647376960519203</v>
      </c>
      <c r="F202" s="2" t="s">
        <v>19</v>
      </c>
      <c r="G202" s="7">
        <v>0.74</v>
      </c>
      <c r="H202" s="9">
        <v>115.36347785417794</v>
      </c>
      <c r="I202" s="4">
        <v>302</v>
      </c>
      <c r="J202" s="4">
        <v>3.4</v>
      </c>
      <c r="K202" s="4">
        <v>10.5</v>
      </c>
      <c r="L202" s="2">
        <v>29</v>
      </c>
      <c r="M202" t="s">
        <v>15</v>
      </c>
    </row>
    <row r="203" spans="1:13" x14ac:dyDescent="0.25">
      <c r="A203" s="2">
        <v>33</v>
      </c>
      <c r="B203" s="3" t="s">
        <v>0</v>
      </c>
      <c r="C203" s="2">
        <v>1.81</v>
      </c>
      <c r="D203" s="2">
        <v>122</v>
      </c>
      <c r="E203">
        <f>$D203/C203^2</f>
        <v>37.239400506700036</v>
      </c>
      <c r="F203" s="2" t="s">
        <v>19</v>
      </c>
      <c r="G203" s="7">
        <v>0.86</v>
      </c>
      <c r="H203" s="9">
        <v>96.258942189441626</v>
      </c>
      <c r="I203" s="4">
        <v>240</v>
      </c>
      <c r="J203" s="4">
        <v>9.3000000000000007</v>
      </c>
      <c r="K203" s="4">
        <v>10.1</v>
      </c>
      <c r="L203" s="2">
        <v>33</v>
      </c>
      <c r="M203" t="s">
        <v>15</v>
      </c>
    </row>
    <row r="204" spans="1:13" x14ac:dyDescent="0.25">
      <c r="A204" s="2">
        <v>48</v>
      </c>
      <c r="B204" t="s">
        <v>4</v>
      </c>
      <c r="C204" s="2">
        <v>1.8</v>
      </c>
      <c r="D204" s="2">
        <v>84</v>
      </c>
      <c r="E204">
        <f>$D204/$C204^2</f>
        <v>25.925925925925924</v>
      </c>
      <c r="F204" s="2" t="s">
        <v>1</v>
      </c>
      <c r="G204" s="7">
        <v>0.74</v>
      </c>
      <c r="H204" s="9">
        <v>96.105623607805512</v>
      </c>
      <c r="I204" s="4">
        <v>466</v>
      </c>
      <c r="J204" s="4">
        <v>4.8</v>
      </c>
      <c r="K204" s="4">
        <v>10.3</v>
      </c>
      <c r="L204">
        <v>37</v>
      </c>
      <c r="M204" t="s">
        <v>15</v>
      </c>
    </row>
    <row r="205" spans="1:13" x14ac:dyDescent="0.25">
      <c r="A205" s="2">
        <v>21</v>
      </c>
      <c r="B205" t="s">
        <v>4</v>
      </c>
      <c r="C205" s="2">
        <v>1.6</v>
      </c>
      <c r="D205" s="2">
        <v>65</v>
      </c>
      <c r="E205">
        <f t="shared" ref="E205:E215" si="8">$D205/C205^2</f>
        <v>25.390624999999996</v>
      </c>
      <c r="F205" s="2" t="s">
        <v>19</v>
      </c>
      <c r="G205" s="7">
        <v>0.83</v>
      </c>
      <c r="H205" s="9">
        <v>107.76788839484512</v>
      </c>
      <c r="I205" s="4">
        <v>517</v>
      </c>
      <c r="J205" s="4">
        <v>12.5</v>
      </c>
      <c r="K205" s="4">
        <v>7.4</v>
      </c>
      <c r="L205" s="2">
        <v>1</v>
      </c>
      <c r="M205" t="s">
        <v>16</v>
      </c>
    </row>
    <row r="206" spans="1:13" x14ac:dyDescent="0.25">
      <c r="A206" s="2">
        <v>48</v>
      </c>
      <c r="B206" t="s">
        <v>4</v>
      </c>
      <c r="C206" s="2">
        <v>1.67</v>
      </c>
      <c r="D206" s="2">
        <v>113</v>
      </c>
      <c r="E206">
        <f t="shared" si="8"/>
        <v>40.517766861486606</v>
      </c>
      <c r="F206" s="2" t="s">
        <v>19</v>
      </c>
      <c r="G206" s="7">
        <v>0.68</v>
      </c>
      <c r="H206" s="9">
        <v>113.69150415963392</v>
      </c>
      <c r="I206" s="4">
        <v>413</v>
      </c>
      <c r="J206" s="4">
        <v>12.1</v>
      </c>
      <c r="K206" s="4">
        <v>6.8</v>
      </c>
      <c r="L206" s="2">
        <v>31</v>
      </c>
      <c r="M206" t="s">
        <v>15</v>
      </c>
    </row>
    <row r="207" spans="1:13" x14ac:dyDescent="0.25">
      <c r="A207" s="2">
        <v>53</v>
      </c>
      <c r="B207" t="s">
        <v>4</v>
      </c>
      <c r="C207" s="2">
        <v>1.79</v>
      </c>
      <c r="D207" s="2">
        <v>90</v>
      </c>
      <c r="E207">
        <f t="shared" si="8"/>
        <v>28.089010954714272</v>
      </c>
      <c r="F207" s="2" t="s">
        <v>19</v>
      </c>
      <c r="G207" s="7">
        <v>0.71</v>
      </c>
      <c r="H207" s="9">
        <v>112.2638363755708</v>
      </c>
      <c r="I207" s="4">
        <v>362</v>
      </c>
      <c r="J207" s="4">
        <v>3.2</v>
      </c>
      <c r="K207" s="4">
        <v>16</v>
      </c>
      <c r="L207" s="2">
        <v>4</v>
      </c>
      <c r="M207" t="s">
        <v>16</v>
      </c>
    </row>
    <row r="208" spans="1:13" x14ac:dyDescent="0.25">
      <c r="A208" s="2">
        <v>48</v>
      </c>
      <c r="B208" t="s">
        <v>4</v>
      </c>
      <c r="C208" s="2">
        <v>1.65</v>
      </c>
      <c r="D208" s="2">
        <v>56</v>
      </c>
      <c r="E208">
        <f t="shared" si="8"/>
        <v>20.569329660238754</v>
      </c>
      <c r="F208" s="2" t="s">
        <v>19</v>
      </c>
      <c r="G208" s="7">
        <v>0.76</v>
      </c>
      <c r="H208" s="9">
        <v>103.43268921914149</v>
      </c>
      <c r="I208" s="4">
        <v>491</v>
      </c>
      <c r="J208" s="4">
        <v>4.5999999999999996</v>
      </c>
      <c r="K208" s="4">
        <v>10.6</v>
      </c>
      <c r="L208" s="2">
        <v>21</v>
      </c>
      <c r="M208" t="s">
        <v>15</v>
      </c>
    </row>
    <row r="209" spans="1:13" x14ac:dyDescent="0.25">
      <c r="A209" s="2">
        <v>46</v>
      </c>
      <c r="B209" t="s">
        <v>4</v>
      </c>
      <c r="C209" s="2">
        <v>1.63</v>
      </c>
      <c r="D209" s="2">
        <v>88</v>
      </c>
      <c r="E209">
        <f t="shared" si="8"/>
        <v>33.121306786104107</v>
      </c>
      <c r="F209" s="2" t="s">
        <v>19</v>
      </c>
      <c r="G209" s="7">
        <v>0.62</v>
      </c>
      <c r="H209" s="9">
        <v>118.85790792457298</v>
      </c>
      <c r="I209" s="4">
        <v>211</v>
      </c>
      <c r="J209" s="4">
        <v>2.7</v>
      </c>
      <c r="K209" s="4">
        <v>7.5</v>
      </c>
      <c r="L209" s="2">
        <v>2</v>
      </c>
      <c r="M209" t="s">
        <v>16</v>
      </c>
    </row>
    <row r="210" spans="1:13" x14ac:dyDescent="0.25">
      <c r="A210" s="2">
        <v>19</v>
      </c>
      <c r="B210" t="s">
        <v>4</v>
      </c>
      <c r="C210" s="2">
        <v>1.72</v>
      </c>
      <c r="D210" s="2">
        <v>60</v>
      </c>
      <c r="E210">
        <f t="shared" si="8"/>
        <v>20.281233098972418</v>
      </c>
      <c r="F210" s="2" t="s">
        <v>19</v>
      </c>
      <c r="G210" s="7">
        <v>0.96</v>
      </c>
      <c r="H210" s="9">
        <v>90.509321155969246</v>
      </c>
      <c r="I210" s="4">
        <v>351</v>
      </c>
      <c r="J210" s="4">
        <v>4.4000000000000004</v>
      </c>
      <c r="K210" s="4">
        <v>14.5</v>
      </c>
      <c r="L210" s="2">
        <v>2</v>
      </c>
      <c r="M210" t="s">
        <v>16</v>
      </c>
    </row>
    <row r="211" spans="1:13" x14ac:dyDescent="0.25">
      <c r="A211" s="2">
        <v>25</v>
      </c>
      <c r="B211" t="s">
        <v>4</v>
      </c>
      <c r="C211" s="2">
        <v>1.68</v>
      </c>
      <c r="D211" s="2">
        <v>90</v>
      </c>
      <c r="E211">
        <f t="shared" si="8"/>
        <v>31.887755102040821</v>
      </c>
      <c r="F211" s="2" t="s">
        <v>19</v>
      </c>
      <c r="G211" s="7">
        <v>0.9</v>
      </c>
      <c r="H211" s="9">
        <v>108.72797684718337</v>
      </c>
      <c r="I211" s="4">
        <v>489</v>
      </c>
      <c r="J211" s="4">
        <v>3.7</v>
      </c>
      <c r="K211" s="4">
        <v>9.5</v>
      </c>
      <c r="L211" s="2">
        <v>2</v>
      </c>
      <c r="M211" t="s">
        <v>16</v>
      </c>
    </row>
    <row r="212" spans="1:13" x14ac:dyDescent="0.25">
      <c r="A212" s="2">
        <v>45</v>
      </c>
      <c r="B212" t="s">
        <v>4</v>
      </c>
      <c r="C212" s="2">
        <v>1.58</v>
      </c>
      <c r="D212" s="2">
        <v>59</v>
      </c>
      <c r="E212">
        <f t="shared" si="8"/>
        <v>23.634033007530842</v>
      </c>
      <c r="F212" s="2" t="s">
        <v>19</v>
      </c>
      <c r="G212" s="7">
        <v>0.72</v>
      </c>
      <c r="H212" s="9">
        <v>111.94320520310295</v>
      </c>
      <c r="I212" s="4">
        <v>295</v>
      </c>
      <c r="J212" s="4">
        <v>7</v>
      </c>
      <c r="K212" s="4">
        <v>8.5</v>
      </c>
      <c r="L212" s="2">
        <v>0</v>
      </c>
      <c r="M212" t="s">
        <v>16</v>
      </c>
    </row>
    <row r="213" spans="1:13" x14ac:dyDescent="0.25">
      <c r="A213" s="2">
        <v>43</v>
      </c>
      <c r="B213" s="3" t="s">
        <v>0</v>
      </c>
      <c r="C213" s="2">
        <v>1.92</v>
      </c>
      <c r="D213" s="2">
        <v>113</v>
      </c>
      <c r="E213">
        <f t="shared" si="8"/>
        <v>30.653211805555557</v>
      </c>
      <c r="F213" s="2" t="s">
        <v>19</v>
      </c>
      <c r="G213" s="7">
        <v>0.72</v>
      </c>
      <c r="H213" s="9">
        <v>86.321689528528182</v>
      </c>
      <c r="I213" s="4">
        <v>408</v>
      </c>
      <c r="J213" s="4">
        <v>8.1999999999999993</v>
      </c>
      <c r="K213" s="4">
        <v>8</v>
      </c>
      <c r="L213" s="2">
        <v>11</v>
      </c>
      <c r="M213" t="s">
        <v>16</v>
      </c>
    </row>
    <row r="214" spans="1:13" x14ac:dyDescent="0.25">
      <c r="A214" s="2">
        <v>45</v>
      </c>
      <c r="B214" t="s">
        <v>4</v>
      </c>
      <c r="C214" s="2">
        <v>1.65</v>
      </c>
      <c r="D214" s="2">
        <v>50</v>
      </c>
      <c r="E214">
        <f t="shared" si="8"/>
        <v>18.365472910927458</v>
      </c>
      <c r="F214" s="2" t="s">
        <v>19</v>
      </c>
      <c r="G214" s="7">
        <v>0.84</v>
      </c>
      <c r="H214" s="9">
        <v>124.28464162418753</v>
      </c>
      <c r="I214" s="4">
        <v>340</v>
      </c>
      <c r="J214" s="4">
        <v>16.600000000000001</v>
      </c>
      <c r="K214" s="4">
        <v>8.6</v>
      </c>
      <c r="L214" s="2">
        <v>10</v>
      </c>
      <c r="M214" t="s">
        <v>16</v>
      </c>
    </row>
    <row r="215" spans="1:13" x14ac:dyDescent="0.25">
      <c r="A215" s="2">
        <v>47</v>
      </c>
      <c r="B215" s="3" t="s">
        <v>0</v>
      </c>
      <c r="C215" s="2">
        <v>1.84</v>
      </c>
      <c r="D215" s="2">
        <v>95</v>
      </c>
      <c r="E215">
        <f t="shared" si="8"/>
        <v>28.060018903591683</v>
      </c>
      <c r="F215" s="2" t="s">
        <v>19</v>
      </c>
      <c r="G215" s="7">
        <v>0.68</v>
      </c>
      <c r="H215" s="9">
        <v>108.9992483999161</v>
      </c>
      <c r="I215" s="4">
        <v>424</v>
      </c>
      <c r="J215" s="4">
        <v>12</v>
      </c>
      <c r="K215" s="4">
        <v>8.8000000000000007</v>
      </c>
      <c r="L215" s="2">
        <v>3</v>
      </c>
      <c r="M215" t="s">
        <v>16</v>
      </c>
    </row>
    <row r="216" spans="1:13" x14ac:dyDescent="0.25">
      <c r="A216" s="4">
        <v>45</v>
      </c>
      <c r="B216" s="2" t="s">
        <v>4</v>
      </c>
      <c r="C216" s="4">
        <v>1.59</v>
      </c>
      <c r="D216" s="4">
        <v>55</v>
      </c>
      <c r="E216" s="4">
        <f>$D216/$C216^2</f>
        <v>21.75546853368142</v>
      </c>
      <c r="F216" s="2" t="s">
        <v>1</v>
      </c>
      <c r="G216" s="14">
        <v>0.66</v>
      </c>
      <c r="H216" s="15">
        <v>107.03</v>
      </c>
      <c r="I216" s="4">
        <v>173</v>
      </c>
      <c r="J216" s="4">
        <v>8.6</v>
      </c>
      <c r="K216" s="4">
        <v>6.8</v>
      </c>
      <c r="L216" s="2">
        <v>15</v>
      </c>
      <c r="M216" s="2" t="s">
        <v>15</v>
      </c>
    </row>
    <row r="217" spans="1:13" x14ac:dyDescent="0.25">
      <c r="A217" s="2">
        <v>35</v>
      </c>
      <c r="B217" t="s">
        <v>4</v>
      </c>
      <c r="C217" s="2">
        <v>1.78</v>
      </c>
      <c r="D217" s="2">
        <v>84</v>
      </c>
      <c r="E217">
        <f>$D217/$C217^2</f>
        <v>26.511804065143288</v>
      </c>
      <c r="F217" s="2" t="s">
        <v>1</v>
      </c>
      <c r="G217" s="7">
        <v>0.6</v>
      </c>
      <c r="H217" s="9">
        <v>118.47089877354603</v>
      </c>
      <c r="I217" s="4">
        <v>403</v>
      </c>
      <c r="J217" s="4">
        <v>5.3</v>
      </c>
      <c r="K217" s="4">
        <v>8.5</v>
      </c>
      <c r="L217">
        <v>46</v>
      </c>
      <c r="M217" t="s">
        <v>15</v>
      </c>
    </row>
    <row r="218" spans="1:13" x14ac:dyDescent="0.25">
      <c r="A218" s="2">
        <v>26</v>
      </c>
      <c r="B218" s="3" t="s">
        <v>0</v>
      </c>
      <c r="C218" s="2">
        <v>1.83</v>
      </c>
      <c r="D218" s="2">
        <v>81</v>
      </c>
      <c r="E218">
        <f>$D218/C218^2</f>
        <v>24.187046492878256</v>
      </c>
      <c r="F218" s="2" t="s">
        <v>19</v>
      </c>
      <c r="G218" s="7">
        <v>0.81</v>
      </c>
      <c r="H218" s="9">
        <v>116.77520587515284</v>
      </c>
      <c r="I218" s="4">
        <v>498</v>
      </c>
      <c r="J218" s="4">
        <v>4.5</v>
      </c>
      <c r="K218" s="4">
        <v>8</v>
      </c>
      <c r="L218" s="2">
        <v>0</v>
      </c>
      <c r="M218" t="s">
        <v>16</v>
      </c>
    </row>
    <row r="219" spans="1:13" x14ac:dyDescent="0.25">
      <c r="A219" s="2">
        <v>59</v>
      </c>
      <c r="B219" t="s">
        <v>4</v>
      </c>
      <c r="C219" s="2">
        <v>1.6</v>
      </c>
      <c r="D219" s="2">
        <v>62</v>
      </c>
      <c r="E219">
        <f>$D219/$C219^2</f>
        <v>24.218749999999996</v>
      </c>
      <c r="F219" s="2" t="s">
        <v>1</v>
      </c>
      <c r="G219" s="7">
        <v>0.75</v>
      </c>
      <c r="H219" s="9">
        <v>87.52711548964227</v>
      </c>
      <c r="I219" s="4">
        <v>431</v>
      </c>
      <c r="J219" s="4">
        <v>6.7</v>
      </c>
      <c r="K219" s="4">
        <v>9.6999999999999993</v>
      </c>
      <c r="L219">
        <v>12</v>
      </c>
      <c r="M219" t="s">
        <v>16</v>
      </c>
    </row>
    <row r="220" spans="1:13" x14ac:dyDescent="0.25">
      <c r="A220" s="2">
        <v>24</v>
      </c>
      <c r="B220" t="s">
        <v>4</v>
      </c>
      <c r="C220" s="2">
        <v>1.68</v>
      </c>
      <c r="D220" s="2">
        <v>56</v>
      </c>
      <c r="E220">
        <f>$D220/C220^2</f>
        <v>19.841269841269845</v>
      </c>
      <c r="F220" s="2" t="s">
        <v>19</v>
      </c>
      <c r="G220" s="7">
        <v>0.73</v>
      </c>
      <c r="H220" s="9">
        <v>99.780314134773079</v>
      </c>
      <c r="I220" s="4">
        <v>510</v>
      </c>
      <c r="J220" s="4">
        <v>13.3</v>
      </c>
      <c r="K220" s="4">
        <v>8.8000000000000007</v>
      </c>
      <c r="L220" s="2">
        <v>16</v>
      </c>
      <c r="M220" t="s">
        <v>15</v>
      </c>
    </row>
    <row r="221" spans="1:13" x14ac:dyDescent="0.25">
      <c r="A221" s="2">
        <v>47</v>
      </c>
      <c r="B221" t="s">
        <v>4</v>
      </c>
      <c r="C221" s="2">
        <v>1.62</v>
      </c>
      <c r="D221" s="2">
        <v>53</v>
      </c>
      <c r="E221">
        <f>$D221/$C221^2</f>
        <v>20.195092211553114</v>
      </c>
      <c r="F221" s="2" t="s">
        <v>1</v>
      </c>
      <c r="G221" s="7">
        <v>0.71</v>
      </c>
      <c r="H221" s="9">
        <v>101.74881456961815</v>
      </c>
      <c r="I221" s="4">
        <v>416</v>
      </c>
      <c r="J221" s="4">
        <v>4.8</v>
      </c>
      <c r="K221" s="4">
        <v>8.6</v>
      </c>
      <c r="L221">
        <v>9</v>
      </c>
      <c r="M221" t="s">
        <v>16</v>
      </c>
    </row>
    <row r="222" spans="1:13" x14ac:dyDescent="0.25">
      <c r="A222" s="2">
        <v>62</v>
      </c>
      <c r="B222" t="s">
        <v>4</v>
      </c>
      <c r="C222" s="2">
        <v>1.65</v>
      </c>
      <c r="D222" s="2">
        <v>60</v>
      </c>
      <c r="E222">
        <f>$D222/C222^2</f>
        <v>22.03856749311295</v>
      </c>
      <c r="F222" s="2" t="s">
        <v>19</v>
      </c>
      <c r="G222" s="7">
        <v>0.68</v>
      </c>
      <c r="H222" s="9">
        <v>121.96508628481347</v>
      </c>
      <c r="I222" s="4">
        <v>176</v>
      </c>
      <c r="J222" s="4">
        <v>7.2</v>
      </c>
      <c r="K222" s="4">
        <v>8.1</v>
      </c>
      <c r="L222" s="2">
        <v>14</v>
      </c>
      <c r="M222" t="s">
        <v>15</v>
      </c>
    </row>
    <row r="223" spans="1:13" x14ac:dyDescent="0.25">
      <c r="A223" s="2">
        <v>28</v>
      </c>
      <c r="B223" t="s">
        <v>4</v>
      </c>
      <c r="C223" s="2">
        <v>1.7</v>
      </c>
      <c r="D223" s="2">
        <v>142</v>
      </c>
      <c r="E223">
        <f>$D223/C223^2</f>
        <v>49.134948096885822</v>
      </c>
      <c r="F223" s="2" t="s">
        <v>19</v>
      </c>
      <c r="G223" s="7">
        <v>0.77</v>
      </c>
      <c r="H223" s="9">
        <v>125.24072034282065</v>
      </c>
      <c r="I223" s="4">
        <v>322</v>
      </c>
      <c r="J223" s="4">
        <v>10.5</v>
      </c>
      <c r="K223" s="4">
        <v>9.6</v>
      </c>
      <c r="L223" s="2">
        <v>30</v>
      </c>
      <c r="M223" t="s">
        <v>15</v>
      </c>
    </row>
    <row r="224" spans="1:13" x14ac:dyDescent="0.25">
      <c r="A224" s="2">
        <v>45</v>
      </c>
      <c r="B224" t="s">
        <v>4</v>
      </c>
      <c r="C224" s="2">
        <v>1.64</v>
      </c>
      <c r="D224" s="2">
        <v>69</v>
      </c>
      <c r="E224">
        <f>$D224/C224^2</f>
        <v>25.654372397382513</v>
      </c>
      <c r="F224" s="2" t="s">
        <v>19</v>
      </c>
      <c r="G224" s="7">
        <v>0.7</v>
      </c>
      <c r="H224" s="9">
        <v>104.97325751788674</v>
      </c>
      <c r="I224" s="4">
        <v>246</v>
      </c>
      <c r="J224" s="4">
        <v>6.1</v>
      </c>
      <c r="K224" s="4">
        <v>8.1</v>
      </c>
      <c r="L224" s="2">
        <v>0</v>
      </c>
      <c r="M224" t="s">
        <v>16</v>
      </c>
    </row>
    <row r="225" spans="1:13" x14ac:dyDescent="0.25">
      <c r="A225" s="2">
        <v>32</v>
      </c>
      <c r="B225" t="s">
        <v>4</v>
      </c>
      <c r="C225" s="2">
        <v>1.6</v>
      </c>
      <c r="D225" s="2">
        <v>70</v>
      </c>
      <c r="E225">
        <f t="shared" ref="E225:E239" si="9">$D225/$C225^2</f>
        <v>27.343749999999996</v>
      </c>
      <c r="F225" s="2" t="s">
        <v>1</v>
      </c>
      <c r="G225" s="7">
        <v>0.55000000000000004</v>
      </c>
      <c r="H225" s="9">
        <v>124.50774692746442</v>
      </c>
      <c r="I225" s="4">
        <v>265</v>
      </c>
      <c r="J225" s="4">
        <v>11.5</v>
      </c>
      <c r="K225" s="4">
        <v>9</v>
      </c>
      <c r="L225">
        <v>6</v>
      </c>
      <c r="M225" t="s">
        <v>16</v>
      </c>
    </row>
    <row r="226" spans="1:13" x14ac:dyDescent="0.25">
      <c r="A226" s="11">
        <v>33</v>
      </c>
      <c r="B226" s="10" t="s">
        <v>0</v>
      </c>
      <c r="C226" s="11">
        <v>1.67</v>
      </c>
      <c r="D226" s="11">
        <v>75</v>
      </c>
      <c r="E226" s="11">
        <f t="shared" si="9"/>
        <v>26.892323138154829</v>
      </c>
      <c r="F226" t="s">
        <v>1</v>
      </c>
      <c r="G226" s="12">
        <v>0.83</v>
      </c>
      <c r="H226" s="13">
        <v>115.61</v>
      </c>
      <c r="I226" s="4">
        <v>381</v>
      </c>
      <c r="J226" s="4">
        <v>3</v>
      </c>
      <c r="K226" s="4">
        <v>10.3</v>
      </c>
      <c r="L226">
        <v>7</v>
      </c>
      <c r="M226" t="s">
        <v>16</v>
      </c>
    </row>
    <row r="227" spans="1:13" x14ac:dyDescent="0.25">
      <c r="A227" s="11">
        <v>50</v>
      </c>
      <c r="B227" t="s">
        <v>4</v>
      </c>
      <c r="C227" s="11">
        <v>1.55</v>
      </c>
      <c r="D227" s="11">
        <v>68</v>
      </c>
      <c r="E227" s="11">
        <f t="shared" si="9"/>
        <v>28.303850156087407</v>
      </c>
      <c r="F227" t="s">
        <v>1</v>
      </c>
      <c r="G227" s="12">
        <v>0.59</v>
      </c>
      <c r="H227" s="13">
        <v>107.21</v>
      </c>
      <c r="I227" s="4">
        <v>553</v>
      </c>
      <c r="J227" s="4">
        <v>4.9000000000000004</v>
      </c>
      <c r="K227" s="4">
        <v>17.399999999999999</v>
      </c>
      <c r="L227">
        <v>1</v>
      </c>
      <c r="M227" t="s">
        <v>16</v>
      </c>
    </row>
    <row r="228" spans="1:13" x14ac:dyDescent="0.25">
      <c r="A228" s="11">
        <v>17</v>
      </c>
      <c r="B228" t="s">
        <v>4</v>
      </c>
      <c r="C228" s="11">
        <v>1.72</v>
      </c>
      <c r="D228" s="11">
        <v>61</v>
      </c>
      <c r="E228" s="11">
        <f t="shared" si="9"/>
        <v>20.61925365062196</v>
      </c>
      <c r="F228" t="s">
        <v>1</v>
      </c>
      <c r="G228" s="12">
        <v>0.7</v>
      </c>
      <c r="H228" s="13">
        <v>127.79</v>
      </c>
      <c r="I228" s="4">
        <v>489</v>
      </c>
      <c r="J228" s="4">
        <v>4.0999999999999996</v>
      </c>
      <c r="K228" s="4">
        <v>6.8</v>
      </c>
      <c r="L228">
        <v>4</v>
      </c>
      <c r="M228" t="s">
        <v>16</v>
      </c>
    </row>
    <row r="229" spans="1:13" x14ac:dyDescent="0.25">
      <c r="A229" s="4">
        <v>47</v>
      </c>
      <c r="B229" s="2" t="s">
        <v>4</v>
      </c>
      <c r="C229" s="4">
        <v>1.67</v>
      </c>
      <c r="D229" s="4">
        <v>92</v>
      </c>
      <c r="E229" s="4">
        <f t="shared" si="9"/>
        <v>32.987916382803256</v>
      </c>
      <c r="F229" s="2" t="s">
        <v>1</v>
      </c>
      <c r="G229" s="14">
        <v>0.94</v>
      </c>
      <c r="H229" s="15">
        <v>72.48</v>
      </c>
      <c r="I229" s="4">
        <v>387</v>
      </c>
      <c r="J229" s="4">
        <v>8.6</v>
      </c>
      <c r="K229" s="4">
        <v>12.4</v>
      </c>
      <c r="L229" s="2">
        <v>22</v>
      </c>
      <c r="M229" s="2" t="s">
        <v>15</v>
      </c>
    </row>
    <row r="230" spans="1:13" x14ac:dyDescent="0.25">
      <c r="A230" s="11">
        <v>18</v>
      </c>
      <c r="B230" t="s">
        <v>4</v>
      </c>
      <c r="C230" s="11">
        <v>1.72</v>
      </c>
      <c r="D230" s="11">
        <v>76</v>
      </c>
      <c r="E230" s="11">
        <f t="shared" si="9"/>
        <v>25.689561925365066</v>
      </c>
      <c r="F230" t="s">
        <v>1</v>
      </c>
      <c r="G230" s="12">
        <v>0.7</v>
      </c>
      <c r="H230" s="13">
        <v>126.9</v>
      </c>
      <c r="I230" s="4">
        <v>286</v>
      </c>
      <c r="J230" s="4">
        <v>6.1</v>
      </c>
      <c r="K230" s="4">
        <v>6.5</v>
      </c>
      <c r="L230">
        <v>5</v>
      </c>
      <c r="M230" t="s">
        <v>16</v>
      </c>
    </row>
    <row r="231" spans="1:13" x14ac:dyDescent="0.25">
      <c r="A231" s="11">
        <v>56</v>
      </c>
      <c r="B231" t="s">
        <v>4</v>
      </c>
      <c r="C231" s="11">
        <v>1.65</v>
      </c>
      <c r="D231" s="11">
        <v>88</v>
      </c>
      <c r="E231" s="11">
        <f t="shared" si="9"/>
        <v>32.323232323232325</v>
      </c>
      <c r="F231" t="s">
        <v>1</v>
      </c>
      <c r="G231" s="12">
        <v>0.57999999999999996</v>
      </c>
      <c r="H231" s="13">
        <v>103.37</v>
      </c>
      <c r="I231" s="4">
        <v>396</v>
      </c>
      <c r="J231" s="4">
        <v>6.7</v>
      </c>
      <c r="K231" s="4">
        <v>4.8</v>
      </c>
      <c r="L231">
        <v>4</v>
      </c>
      <c r="M231" t="s">
        <v>16</v>
      </c>
    </row>
    <row r="232" spans="1:13" x14ac:dyDescent="0.25">
      <c r="A232" s="4">
        <v>49</v>
      </c>
      <c r="B232" t="s">
        <v>4</v>
      </c>
      <c r="C232" s="4">
        <v>1.69</v>
      </c>
      <c r="D232" s="4">
        <v>74</v>
      </c>
      <c r="E232" s="11">
        <f t="shared" si="9"/>
        <v>25.909456951787405</v>
      </c>
      <c r="F232" t="s">
        <v>1</v>
      </c>
      <c r="G232" s="12">
        <v>0.78</v>
      </c>
      <c r="H232" s="13">
        <v>89.55</v>
      </c>
      <c r="I232" s="4">
        <v>305</v>
      </c>
      <c r="J232" s="4">
        <v>8.9</v>
      </c>
      <c r="K232" s="4">
        <v>5.3</v>
      </c>
      <c r="L232">
        <v>1</v>
      </c>
      <c r="M232" t="s">
        <v>16</v>
      </c>
    </row>
    <row r="233" spans="1:13" x14ac:dyDescent="0.25">
      <c r="A233" s="4">
        <v>35</v>
      </c>
      <c r="B233" t="s">
        <v>4</v>
      </c>
      <c r="C233" s="4">
        <v>1.66</v>
      </c>
      <c r="D233" s="4">
        <v>66</v>
      </c>
      <c r="E233" s="11">
        <f t="shared" si="9"/>
        <v>23.951226593119468</v>
      </c>
      <c r="F233" t="s">
        <v>1</v>
      </c>
      <c r="G233" s="12">
        <v>0.8</v>
      </c>
      <c r="H233" s="13">
        <v>95.82</v>
      </c>
      <c r="I233" s="4">
        <v>476</v>
      </c>
      <c r="J233" s="4">
        <v>7.7</v>
      </c>
      <c r="K233" s="4">
        <v>7.6</v>
      </c>
      <c r="L233">
        <v>7</v>
      </c>
      <c r="M233" t="s">
        <v>16</v>
      </c>
    </row>
    <row r="234" spans="1:13" x14ac:dyDescent="0.25">
      <c r="A234" s="4">
        <v>36</v>
      </c>
      <c r="B234" t="s">
        <v>4</v>
      </c>
      <c r="C234" s="4">
        <v>1.72</v>
      </c>
      <c r="D234" s="4">
        <v>60</v>
      </c>
      <c r="E234" s="11">
        <f t="shared" si="9"/>
        <v>20.281233098972418</v>
      </c>
      <c r="F234" t="s">
        <v>1</v>
      </c>
      <c r="G234" s="12">
        <v>0.66</v>
      </c>
      <c r="H234" s="13">
        <v>114.01</v>
      </c>
      <c r="I234" s="4">
        <v>596</v>
      </c>
      <c r="J234" s="4">
        <v>10.5</v>
      </c>
      <c r="K234" s="4">
        <v>5.4</v>
      </c>
      <c r="L234">
        <v>12</v>
      </c>
      <c r="M234" t="s">
        <v>16</v>
      </c>
    </row>
    <row r="235" spans="1:13" x14ac:dyDescent="0.25">
      <c r="A235" s="4">
        <v>40</v>
      </c>
      <c r="B235" t="s">
        <v>4</v>
      </c>
      <c r="C235" s="4">
        <v>1.62</v>
      </c>
      <c r="D235" s="4">
        <v>59</v>
      </c>
      <c r="E235" s="11">
        <f t="shared" si="9"/>
        <v>22.481329065691202</v>
      </c>
      <c r="F235" t="s">
        <v>1</v>
      </c>
      <c r="G235" s="14">
        <v>0.75</v>
      </c>
      <c r="H235" s="15">
        <v>100.02</v>
      </c>
      <c r="I235" s="4">
        <v>354</v>
      </c>
      <c r="J235" s="4">
        <v>12.8</v>
      </c>
      <c r="K235" s="4">
        <v>9.1999999999999993</v>
      </c>
      <c r="L235">
        <v>11</v>
      </c>
      <c r="M235" t="s">
        <v>16</v>
      </c>
    </row>
    <row r="236" spans="1:13" x14ac:dyDescent="0.25">
      <c r="A236" s="4">
        <v>50</v>
      </c>
      <c r="B236" t="s">
        <v>4</v>
      </c>
      <c r="C236" s="4">
        <v>1.73</v>
      </c>
      <c r="D236" s="4">
        <v>79</v>
      </c>
      <c r="E236" s="11">
        <f t="shared" si="9"/>
        <v>26.395803401383272</v>
      </c>
      <c r="F236" t="s">
        <v>1</v>
      </c>
      <c r="G236" s="14">
        <v>0.7</v>
      </c>
      <c r="H236" s="15">
        <v>101.35</v>
      </c>
      <c r="I236" s="4">
        <v>472</v>
      </c>
      <c r="J236" s="4">
        <v>6.4</v>
      </c>
      <c r="K236" s="4">
        <v>9.6</v>
      </c>
      <c r="L236">
        <v>13</v>
      </c>
      <c r="M236" t="s">
        <v>16</v>
      </c>
    </row>
    <row r="237" spans="1:13" x14ac:dyDescent="0.25">
      <c r="A237" s="4">
        <v>52</v>
      </c>
      <c r="B237" t="s">
        <v>4</v>
      </c>
      <c r="C237" s="4">
        <v>1.7</v>
      </c>
      <c r="D237" s="4">
        <v>82</v>
      </c>
      <c r="E237" s="11">
        <f t="shared" si="9"/>
        <v>28.373702422145332</v>
      </c>
      <c r="F237" t="s">
        <v>1</v>
      </c>
      <c r="G237" s="14">
        <v>0.72</v>
      </c>
      <c r="H237" s="15">
        <v>96.59</v>
      </c>
      <c r="I237" s="4">
        <v>454</v>
      </c>
      <c r="J237" s="4">
        <v>4.8</v>
      </c>
      <c r="K237" s="4">
        <v>8.9</v>
      </c>
      <c r="L237">
        <v>0</v>
      </c>
      <c r="M237" t="s">
        <v>16</v>
      </c>
    </row>
    <row r="238" spans="1:13" x14ac:dyDescent="0.25">
      <c r="A238" s="4">
        <v>34</v>
      </c>
      <c r="B238" t="s">
        <v>4</v>
      </c>
      <c r="C238" s="4">
        <v>1.63</v>
      </c>
      <c r="D238" s="4">
        <v>100</v>
      </c>
      <c r="E238" s="11">
        <f t="shared" si="9"/>
        <v>37.637848620572854</v>
      </c>
      <c r="F238" t="s">
        <v>1</v>
      </c>
      <c r="G238" s="14">
        <v>0.75</v>
      </c>
      <c r="H238" s="15">
        <v>104.33</v>
      </c>
      <c r="I238" s="4">
        <v>421</v>
      </c>
      <c r="J238" s="4">
        <v>4.7</v>
      </c>
      <c r="K238" s="4">
        <v>15.5</v>
      </c>
      <c r="L238">
        <v>6</v>
      </c>
      <c r="M238" t="s">
        <v>16</v>
      </c>
    </row>
    <row r="239" spans="1:13" x14ac:dyDescent="0.25">
      <c r="A239" s="4">
        <v>16</v>
      </c>
      <c r="B239" t="s">
        <v>4</v>
      </c>
      <c r="C239" s="4">
        <v>1.57</v>
      </c>
      <c r="D239" s="4">
        <v>43</v>
      </c>
      <c r="E239" s="11">
        <f t="shared" si="9"/>
        <v>17.444926771877153</v>
      </c>
      <c r="F239" t="s">
        <v>1</v>
      </c>
      <c r="G239" s="14">
        <v>0.67</v>
      </c>
      <c r="H239" s="15">
        <v>130.56</v>
      </c>
      <c r="I239" s="4">
        <v>238</v>
      </c>
      <c r="J239" s="4">
        <v>8</v>
      </c>
      <c r="K239" s="4">
        <v>8.3000000000000007</v>
      </c>
      <c r="L239">
        <v>7</v>
      </c>
      <c r="M239" t="s">
        <v>16</v>
      </c>
    </row>
  </sheetData>
  <pageMargins left="0.7" right="0.7" top="0.78740157499999996" bottom="0.78740157499999996" header="0.3" footer="0.3"/>
  <pageSetup paperSize="9" orientation="portrait" horizont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zoomScaleNormal="100" workbookViewId="0">
      <pane ySplit="1" topLeftCell="A2" activePane="bottomLeft" state="frozen"/>
      <selection pane="bottomLeft" sqref="A1:C1048576"/>
    </sheetView>
  </sheetViews>
  <sheetFormatPr baseColWidth="10" defaultRowHeight="15" x14ac:dyDescent="0.25"/>
  <cols>
    <col min="1" max="1" width="11.28515625" customWidth="1"/>
    <col min="2" max="2" width="9.28515625" customWidth="1"/>
    <col min="3" max="3" width="10.28515625" customWidth="1"/>
    <col min="4" max="4" width="11" customWidth="1"/>
    <col min="5" max="5" width="12.28515625" customWidth="1"/>
    <col min="6" max="6" width="17" customWidth="1"/>
    <col min="7" max="7" width="12.42578125" customWidth="1"/>
    <col min="8" max="8" width="21" customWidth="1"/>
    <col min="9" max="9" width="20" customWidth="1"/>
    <col min="10" max="10" width="16.5703125" customWidth="1"/>
    <col min="11" max="11" width="21.7109375" customWidth="1"/>
    <col min="12" max="12" width="11" customWidth="1"/>
    <col min="13" max="13" width="16" customWidth="1"/>
  </cols>
  <sheetData>
    <row r="1" spans="1:13" s="5" customFormat="1" x14ac:dyDescent="0.25">
      <c r="A1" s="5" t="s">
        <v>2</v>
      </c>
      <c r="B1" s="5" t="s">
        <v>3</v>
      </c>
      <c r="C1" s="5" t="s">
        <v>5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5" t="s">
        <v>12</v>
      </c>
      <c r="K1" s="5" t="s">
        <v>13</v>
      </c>
      <c r="L1" s="5" t="s">
        <v>17</v>
      </c>
      <c r="M1" s="5" t="s">
        <v>14</v>
      </c>
    </row>
    <row r="2" spans="1:13" x14ac:dyDescent="0.25">
      <c r="A2">
        <v>42</v>
      </c>
      <c r="B2" t="s">
        <v>0</v>
      </c>
      <c r="C2">
        <v>1.83</v>
      </c>
      <c r="D2">
        <v>100</v>
      </c>
      <c r="E2">
        <f t="shared" ref="E2:E33" si="0">$D2/$C2^2</f>
        <v>29.860551225775623</v>
      </c>
      <c r="F2" t="s">
        <v>1</v>
      </c>
      <c r="G2" s="6">
        <v>0.83</v>
      </c>
      <c r="H2" s="8">
        <v>108.52758146510084</v>
      </c>
      <c r="I2">
        <v>411</v>
      </c>
      <c r="J2">
        <v>2.9</v>
      </c>
      <c r="K2">
        <v>10.6</v>
      </c>
      <c r="L2">
        <v>0</v>
      </c>
      <c r="M2" t="s">
        <v>16</v>
      </c>
    </row>
    <row r="3" spans="1:13" x14ac:dyDescent="0.25">
      <c r="A3">
        <v>45</v>
      </c>
      <c r="B3" t="s">
        <v>0</v>
      </c>
      <c r="C3">
        <v>1.85</v>
      </c>
      <c r="D3">
        <v>108</v>
      </c>
      <c r="E3">
        <f t="shared" si="0"/>
        <v>31.555880204528851</v>
      </c>
      <c r="F3" t="s">
        <v>1</v>
      </c>
      <c r="G3" s="6">
        <v>0.74</v>
      </c>
      <c r="H3" s="8">
        <v>111.3973166202523</v>
      </c>
      <c r="I3">
        <v>397</v>
      </c>
      <c r="J3">
        <v>12.1</v>
      </c>
      <c r="K3">
        <v>10.1</v>
      </c>
      <c r="L3">
        <v>4</v>
      </c>
      <c r="M3" t="s">
        <v>16</v>
      </c>
    </row>
    <row r="4" spans="1:13" x14ac:dyDescent="0.25">
      <c r="A4">
        <v>53</v>
      </c>
      <c r="B4" t="s">
        <v>4</v>
      </c>
      <c r="C4">
        <v>1.68</v>
      </c>
      <c r="D4">
        <v>60</v>
      </c>
      <c r="E4">
        <f t="shared" si="0"/>
        <v>21.258503401360546</v>
      </c>
      <c r="F4" t="s">
        <v>1</v>
      </c>
      <c r="G4" s="6">
        <v>0.73</v>
      </c>
      <c r="H4" s="8">
        <v>94.327615230437772</v>
      </c>
      <c r="I4">
        <v>265</v>
      </c>
      <c r="J4">
        <v>11.7</v>
      </c>
      <c r="K4">
        <v>10.3</v>
      </c>
      <c r="L4">
        <v>0</v>
      </c>
      <c r="M4" t="s">
        <v>16</v>
      </c>
    </row>
    <row r="5" spans="1:13" x14ac:dyDescent="0.25">
      <c r="A5">
        <v>23</v>
      </c>
      <c r="B5" t="s">
        <v>4</v>
      </c>
      <c r="C5">
        <v>1.58</v>
      </c>
      <c r="D5">
        <v>63</v>
      </c>
      <c r="E5">
        <f t="shared" si="0"/>
        <v>25.236340330075304</v>
      </c>
      <c r="F5" t="s">
        <v>1</v>
      </c>
      <c r="G5" s="6">
        <v>0.64</v>
      </c>
      <c r="H5" s="8">
        <v>126.18253590179454</v>
      </c>
      <c r="I5">
        <v>324</v>
      </c>
      <c r="J5">
        <v>7.5</v>
      </c>
      <c r="K5">
        <v>8.1</v>
      </c>
      <c r="L5">
        <v>8</v>
      </c>
      <c r="M5" t="s">
        <v>16</v>
      </c>
    </row>
    <row r="6" spans="1:13" x14ac:dyDescent="0.25">
      <c r="A6">
        <v>25</v>
      </c>
      <c r="B6" t="s">
        <v>4</v>
      </c>
      <c r="C6">
        <v>1.73</v>
      </c>
      <c r="D6">
        <v>65</v>
      </c>
      <c r="E6">
        <f t="shared" si="0"/>
        <v>21.718066089745729</v>
      </c>
      <c r="F6" t="s">
        <v>1</v>
      </c>
      <c r="G6" s="6">
        <v>0.79</v>
      </c>
      <c r="H6" s="8">
        <v>104.37249889037203</v>
      </c>
      <c r="I6">
        <v>296</v>
      </c>
      <c r="J6">
        <v>4.2</v>
      </c>
      <c r="K6">
        <v>13.3</v>
      </c>
      <c r="L6">
        <v>3</v>
      </c>
      <c r="M6" t="s">
        <v>16</v>
      </c>
    </row>
    <row r="7" spans="1:13" x14ac:dyDescent="0.25">
      <c r="A7">
        <v>44</v>
      </c>
      <c r="B7" t="s">
        <v>0</v>
      </c>
      <c r="C7">
        <v>1.82</v>
      </c>
      <c r="D7">
        <v>65</v>
      </c>
      <c r="E7">
        <f t="shared" si="0"/>
        <v>19.623233908948194</v>
      </c>
      <c r="F7" t="s">
        <v>1</v>
      </c>
      <c r="G7" s="6">
        <v>0.87</v>
      </c>
      <c r="H7" s="8">
        <v>104.96325860669378</v>
      </c>
      <c r="I7">
        <v>252</v>
      </c>
      <c r="J7">
        <v>4.7</v>
      </c>
      <c r="K7">
        <v>7.7</v>
      </c>
      <c r="L7">
        <v>8</v>
      </c>
      <c r="M7" t="s">
        <v>16</v>
      </c>
    </row>
    <row r="8" spans="1:13" x14ac:dyDescent="0.25">
      <c r="A8">
        <v>22</v>
      </c>
      <c r="B8" t="s">
        <v>0</v>
      </c>
      <c r="C8">
        <v>1.93</v>
      </c>
      <c r="D8">
        <v>85</v>
      </c>
      <c r="E8">
        <f t="shared" si="0"/>
        <v>22.819404547773097</v>
      </c>
      <c r="F8" t="s">
        <v>1</v>
      </c>
      <c r="G8" s="6">
        <v>0.83</v>
      </c>
      <c r="H8" s="8">
        <v>124.89790536147515</v>
      </c>
      <c r="I8">
        <v>450</v>
      </c>
      <c r="J8">
        <v>3.9</v>
      </c>
      <c r="K8">
        <v>8.9</v>
      </c>
      <c r="L8">
        <v>2</v>
      </c>
      <c r="M8" t="s">
        <v>16</v>
      </c>
    </row>
    <row r="9" spans="1:13" x14ac:dyDescent="0.25">
      <c r="A9">
        <v>45</v>
      </c>
      <c r="B9" t="s">
        <v>0</v>
      </c>
      <c r="C9">
        <v>1.85</v>
      </c>
      <c r="D9">
        <v>76</v>
      </c>
      <c r="E9">
        <f t="shared" si="0"/>
        <v>22.205989773557338</v>
      </c>
      <c r="F9" t="s">
        <v>1</v>
      </c>
      <c r="G9" s="6">
        <v>0.74</v>
      </c>
      <c r="H9" s="8">
        <v>111.3973166202523</v>
      </c>
      <c r="I9">
        <v>348</v>
      </c>
      <c r="J9">
        <v>13.9</v>
      </c>
      <c r="K9">
        <v>9.1</v>
      </c>
      <c r="L9">
        <v>2</v>
      </c>
      <c r="M9" t="s">
        <v>16</v>
      </c>
    </row>
    <row r="10" spans="1:13" x14ac:dyDescent="0.25">
      <c r="A10">
        <v>38</v>
      </c>
      <c r="B10" t="s">
        <v>0</v>
      </c>
      <c r="C10">
        <v>1.74</v>
      </c>
      <c r="D10">
        <v>75</v>
      </c>
      <c r="E10">
        <f t="shared" si="0"/>
        <v>24.772096710265558</v>
      </c>
      <c r="F10" t="s">
        <v>1</v>
      </c>
      <c r="G10" s="6">
        <v>0.7</v>
      </c>
      <c r="H10" s="8">
        <v>119.71509993823007</v>
      </c>
      <c r="I10">
        <v>516</v>
      </c>
      <c r="J10">
        <v>9.8000000000000007</v>
      </c>
      <c r="K10">
        <v>9.6999999999999993</v>
      </c>
      <c r="L10">
        <v>11</v>
      </c>
      <c r="M10" t="s">
        <v>16</v>
      </c>
    </row>
    <row r="11" spans="1:13" x14ac:dyDescent="0.25">
      <c r="A11">
        <v>19</v>
      </c>
      <c r="B11" t="s">
        <v>4</v>
      </c>
      <c r="C11">
        <v>1.68</v>
      </c>
      <c r="D11">
        <v>60</v>
      </c>
      <c r="E11">
        <f t="shared" si="0"/>
        <v>21.258503401360546</v>
      </c>
      <c r="F11" t="s">
        <v>1</v>
      </c>
      <c r="G11" s="6">
        <v>0.72</v>
      </c>
      <c r="H11" s="8">
        <v>121.78863296630784</v>
      </c>
      <c r="I11">
        <v>516</v>
      </c>
      <c r="J11">
        <v>8.8000000000000007</v>
      </c>
      <c r="K11">
        <v>8</v>
      </c>
      <c r="L11">
        <v>31</v>
      </c>
      <c r="M11" t="s">
        <v>15</v>
      </c>
    </row>
    <row r="12" spans="1:13" x14ac:dyDescent="0.25">
      <c r="A12">
        <v>64</v>
      </c>
      <c r="B12" s="1" t="s">
        <v>0</v>
      </c>
      <c r="C12">
        <v>1.73</v>
      </c>
      <c r="D12">
        <v>78</v>
      </c>
      <c r="E12">
        <f t="shared" si="0"/>
        <v>26.061679307694877</v>
      </c>
      <c r="F12" t="s">
        <v>1</v>
      </c>
      <c r="G12" s="6">
        <v>0.95</v>
      </c>
      <c r="H12" s="8">
        <v>84.252417560144764</v>
      </c>
      <c r="I12">
        <v>330</v>
      </c>
      <c r="J12">
        <v>8.6</v>
      </c>
      <c r="K12">
        <v>11.3</v>
      </c>
      <c r="L12">
        <v>5</v>
      </c>
      <c r="M12" t="s">
        <v>16</v>
      </c>
    </row>
    <row r="13" spans="1:13" x14ac:dyDescent="0.25">
      <c r="A13">
        <v>62</v>
      </c>
      <c r="B13" t="s">
        <v>4</v>
      </c>
      <c r="C13">
        <v>1.69</v>
      </c>
      <c r="D13">
        <v>77</v>
      </c>
      <c r="E13">
        <f t="shared" si="0"/>
        <v>26.959840341724732</v>
      </c>
      <c r="F13" t="s">
        <v>1</v>
      </c>
      <c r="G13" s="6">
        <v>0.7</v>
      </c>
      <c r="H13" s="8">
        <v>93.157086789635187</v>
      </c>
      <c r="I13">
        <v>407</v>
      </c>
      <c r="J13">
        <v>5.3</v>
      </c>
      <c r="K13">
        <v>7.9</v>
      </c>
      <c r="L13">
        <v>6</v>
      </c>
      <c r="M13" t="s">
        <v>16</v>
      </c>
    </row>
    <row r="14" spans="1:13" x14ac:dyDescent="0.25">
      <c r="A14">
        <v>38</v>
      </c>
      <c r="B14" t="s">
        <v>4</v>
      </c>
      <c r="C14">
        <v>1.72</v>
      </c>
      <c r="D14">
        <v>67</v>
      </c>
      <c r="E14">
        <f t="shared" si="0"/>
        <v>22.647376960519203</v>
      </c>
      <c r="F14" t="s">
        <v>1</v>
      </c>
      <c r="G14" s="6">
        <v>0.65</v>
      </c>
      <c r="H14" s="8">
        <v>112.98549580995412</v>
      </c>
      <c r="I14">
        <v>471</v>
      </c>
      <c r="J14">
        <v>6.5</v>
      </c>
      <c r="K14">
        <v>7.9</v>
      </c>
      <c r="L14">
        <v>2</v>
      </c>
      <c r="M14" t="s">
        <v>16</v>
      </c>
    </row>
    <row r="15" spans="1:13" x14ac:dyDescent="0.25">
      <c r="A15">
        <v>37</v>
      </c>
      <c r="B15" t="s">
        <v>4</v>
      </c>
      <c r="C15">
        <v>1.59</v>
      </c>
      <c r="D15">
        <v>50</v>
      </c>
      <c r="E15">
        <f t="shared" si="0"/>
        <v>19.77769866698311</v>
      </c>
      <c r="F15" t="s">
        <v>1</v>
      </c>
      <c r="G15" s="6">
        <v>0.67</v>
      </c>
      <c r="H15" s="8">
        <v>112.65314780993758</v>
      </c>
      <c r="I15">
        <v>685</v>
      </c>
      <c r="J15">
        <v>12.3</v>
      </c>
      <c r="K15">
        <v>6.5</v>
      </c>
      <c r="L15">
        <v>8</v>
      </c>
      <c r="M15" t="s">
        <v>16</v>
      </c>
    </row>
    <row r="16" spans="1:13" x14ac:dyDescent="0.25">
      <c r="A16">
        <v>39</v>
      </c>
      <c r="B16" s="1" t="s">
        <v>0</v>
      </c>
      <c r="C16">
        <v>1.81</v>
      </c>
      <c r="D16">
        <v>89</v>
      </c>
      <c r="E16">
        <f t="shared" si="0"/>
        <v>27.16644791062544</v>
      </c>
      <c r="F16" t="s">
        <v>1</v>
      </c>
      <c r="G16" s="6">
        <v>0.34</v>
      </c>
      <c r="H16" s="8">
        <v>159.95419719577484</v>
      </c>
      <c r="I16">
        <v>438</v>
      </c>
      <c r="J16">
        <v>3.7</v>
      </c>
      <c r="K16">
        <v>10.199999999999999</v>
      </c>
      <c r="L16">
        <v>1</v>
      </c>
      <c r="M16" t="s">
        <v>16</v>
      </c>
    </row>
    <row r="17" spans="1:13" x14ac:dyDescent="0.25">
      <c r="A17">
        <v>36</v>
      </c>
      <c r="B17" t="s">
        <v>4</v>
      </c>
      <c r="C17">
        <v>1.59</v>
      </c>
      <c r="D17">
        <v>59</v>
      </c>
      <c r="E17">
        <f t="shared" si="0"/>
        <v>23.337684427040067</v>
      </c>
      <c r="F17" t="s">
        <v>1</v>
      </c>
      <c r="G17" s="6">
        <v>0.57999999999999996</v>
      </c>
      <c r="H17" s="8">
        <v>118.96107586219442</v>
      </c>
      <c r="I17">
        <v>564</v>
      </c>
      <c r="J17">
        <v>3.2</v>
      </c>
      <c r="K17">
        <v>9.8000000000000007</v>
      </c>
      <c r="L17">
        <v>6</v>
      </c>
      <c r="M17" t="s">
        <v>16</v>
      </c>
    </row>
    <row r="18" spans="1:13" x14ac:dyDescent="0.25">
      <c r="A18">
        <v>45</v>
      </c>
      <c r="B18" s="1" t="s">
        <v>0</v>
      </c>
      <c r="C18">
        <v>1.78</v>
      </c>
      <c r="D18">
        <v>97</v>
      </c>
      <c r="E18">
        <f t="shared" si="0"/>
        <v>30.614821360939274</v>
      </c>
      <c r="F18" t="s">
        <v>1</v>
      </c>
      <c r="G18" s="6">
        <v>0.7</v>
      </c>
      <c r="H18" s="8">
        <v>113.9708197174223</v>
      </c>
      <c r="I18">
        <v>397</v>
      </c>
      <c r="J18">
        <v>4.7</v>
      </c>
      <c r="K18">
        <v>8.8000000000000007</v>
      </c>
      <c r="L18">
        <v>18</v>
      </c>
      <c r="M18" t="s">
        <v>15</v>
      </c>
    </row>
    <row r="19" spans="1:13" x14ac:dyDescent="0.25">
      <c r="A19">
        <v>48</v>
      </c>
      <c r="B19" t="s">
        <v>4</v>
      </c>
      <c r="C19">
        <v>1.68</v>
      </c>
      <c r="D19">
        <v>74</v>
      </c>
      <c r="E19">
        <f t="shared" si="0"/>
        <v>26.218820861678008</v>
      </c>
      <c r="F19" t="s">
        <v>1</v>
      </c>
      <c r="G19" s="6">
        <v>0.66</v>
      </c>
      <c r="H19" s="8">
        <v>104.79334910234904</v>
      </c>
      <c r="I19">
        <v>406</v>
      </c>
      <c r="J19">
        <v>7.5</v>
      </c>
      <c r="K19">
        <v>8.9</v>
      </c>
      <c r="L19">
        <v>2</v>
      </c>
      <c r="M19" t="s">
        <v>16</v>
      </c>
    </row>
    <row r="20" spans="1:13" x14ac:dyDescent="0.25">
      <c r="A20">
        <v>37</v>
      </c>
      <c r="B20" s="1" t="s">
        <v>0</v>
      </c>
      <c r="C20">
        <v>1.78</v>
      </c>
      <c r="D20">
        <v>76</v>
      </c>
      <c r="E20">
        <f t="shared" si="0"/>
        <v>23.98687034465345</v>
      </c>
      <c r="F20" t="s">
        <v>1</v>
      </c>
      <c r="G20" s="6">
        <v>0.76</v>
      </c>
      <c r="H20" s="8">
        <v>116.55223124019513</v>
      </c>
      <c r="I20">
        <v>503</v>
      </c>
      <c r="J20">
        <v>5.7</v>
      </c>
      <c r="K20">
        <v>8.5</v>
      </c>
      <c r="L20">
        <v>11</v>
      </c>
      <c r="M20" t="s">
        <v>16</v>
      </c>
    </row>
    <row r="21" spans="1:13" x14ac:dyDescent="0.25">
      <c r="A21">
        <v>55</v>
      </c>
      <c r="B21" t="s">
        <v>4</v>
      </c>
      <c r="C21">
        <v>1.68</v>
      </c>
      <c r="D21">
        <v>65</v>
      </c>
      <c r="E21">
        <f t="shared" si="0"/>
        <v>23.030045351473927</v>
      </c>
      <c r="F21" t="s">
        <v>1</v>
      </c>
      <c r="G21" s="6">
        <v>0.66</v>
      </c>
      <c r="H21" s="8">
        <v>99.765058077813066</v>
      </c>
      <c r="I21">
        <v>377</v>
      </c>
      <c r="J21">
        <v>7.2</v>
      </c>
      <c r="K21">
        <v>9.4</v>
      </c>
      <c r="L21">
        <v>1</v>
      </c>
      <c r="M21" t="s">
        <v>16</v>
      </c>
    </row>
    <row r="22" spans="1:13" x14ac:dyDescent="0.25">
      <c r="A22">
        <v>52</v>
      </c>
      <c r="B22" t="s">
        <v>4</v>
      </c>
      <c r="C22">
        <v>1.68</v>
      </c>
      <c r="D22">
        <v>65</v>
      </c>
      <c r="E22">
        <f t="shared" si="0"/>
        <v>23.030045351473927</v>
      </c>
      <c r="F22" t="s">
        <v>1</v>
      </c>
      <c r="G22" s="6">
        <v>0.68</v>
      </c>
      <c r="H22" s="8">
        <v>100.89397595800554</v>
      </c>
      <c r="I22">
        <v>446</v>
      </c>
      <c r="J22">
        <v>3.9</v>
      </c>
      <c r="K22">
        <v>11.9</v>
      </c>
      <c r="L22">
        <v>46</v>
      </c>
      <c r="M22" t="s">
        <v>15</v>
      </c>
    </row>
    <row r="23" spans="1:13" x14ac:dyDescent="0.25">
      <c r="A23">
        <v>42</v>
      </c>
      <c r="B23" t="s">
        <v>4</v>
      </c>
      <c r="C23">
        <v>1.66</v>
      </c>
      <c r="D23">
        <v>73</v>
      </c>
      <c r="E23">
        <f t="shared" si="0"/>
        <v>26.491508201480624</v>
      </c>
      <c r="F23" t="s">
        <v>1</v>
      </c>
      <c r="G23" s="6">
        <v>0.56999999999999995</v>
      </c>
      <c r="H23" s="8">
        <v>114.70579428622477</v>
      </c>
      <c r="I23">
        <v>268</v>
      </c>
      <c r="J23">
        <v>12.4</v>
      </c>
      <c r="K23">
        <v>8.3000000000000007</v>
      </c>
      <c r="L23">
        <v>8</v>
      </c>
      <c r="M23" t="s">
        <v>16</v>
      </c>
    </row>
    <row r="24" spans="1:13" x14ac:dyDescent="0.25">
      <c r="A24">
        <v>23</v>
      </c>
      <c r="B24" s="1" t="s">
        <v>0</v>
      </c>
      <c r="C24">
        <v>1.9</v>
      </c>
      <c r="D24">
        <v>74</v>
      </c>
      <c r="E24">
        <f t="shared" si="0"/>
        <v>20.498614958448755</v>
      </c>
      <c r="F24" t="s">
        <v>1</v>
      </c>
      <c r="G24" s="6">
        <v>0.93</v>
      </c>
      <c r="H24" s="8">
        <v>115.30154776991361</v>
      </c>
      <c r="I24">
        <v>550</v>
      </c>
      <c r="J24">
        <v>9.1</v>
      </c>
      <c r="K24">
        <v>7.8</v>
      </c>
      <c r="L24">
        <v>29</v>
      </c>
      <c r="M24" t="s">
        <v>15</v>
      </c>
    </row>
    <row r="25" spans="1:13" x14ac:dyDescent="0.25">
      <c r="A25">
        <v>18</v>
      </c>
      <c r="B25" t="s">
        <v>4</v>
      </c>
      <c r="C25">
        <v>1.67</v>
      </c>
      <c r="D25">
        <v>58</v>
      </c>
      <c r="E25">
        <f t="shared" si="0"/>
        <v>20.796729893506402</v>
      </c>
      <c r="F25" t="s">
        <v>1</v>
      </c>
      <c r="G25" s="6">
        <v>0.5</v>
      </c>
      <c r="H25" s="8">
        <v>141.75065969911168</v>
      </c>
      <c r="I25">
        <v>331</v>
      </c>
      <c r="J25">
        <v>4.5</v>
      </c>
      <c r="K25">
        <v>9.6</v>
      </c>
      <c r="L25">
        <v>5</v>
      </c>
      <c r="M25" t="s">
        <v>16</v>
      </c>
    </row>
    <row r="26" spans="1:13" x14ac:dyDescent="0.25">
      <c r="A26">
        <v>23</v>
      </c>
      <c r="B26" s="1" t="s">
        <v>0</v>
      </c>
      <c r="C26">
        <v>1.87</v>
      </c>
      <c r="D26">
        <v>83</v>
      </c>
      <c r="E26">
        <f t="shared" si="0"/>
        <v>23.735308416025617</v>
      </c>
      <c r="F26" t="s">
        <v>1</v>
      </c>
      <c r="G26" s="6">
        <v>0.87</v>
      </c>
      <c r="H26" s="8">
        <v>121.64747157204168</v>
      </c>
      <c r="I26">
        <v>468</v>
      </c>
      <c r="J26">
        <v>7.1</v>
      </c>
      <c r="K26">
        <v>9.1999999999999993</v>
      </c>
      <c r="L26">
        <v>27</v>
      </c>
      <c r="M26" t="s">
        <v>15</v>
      </c>
    </row>
    <row r="27" spans="1:13" x14ac:dyDescent="0.25">
      <c r="A27" s="2">
        <v>39</v>
      </c>
      <c r="B27" s="3" t="s">
        <v>0</v>
      </c>
      <c r="C27" s="2">
        <v>1.98</v>
      </c>
      <c r="D27" s="2">
        <v>110</v>
      </c>
      <c r="E27" s="2">
        <f t="shared" si="0"/>
        <v>28.058361391694724</v>
      </c>
      <c r="F27" s="2" t="s">
        <v>1</v>
      </c>
      <c r="G27" s="7">
        <v>0.92</v>
      </c>
      <c r="H27" s="9">
        <v>104.39976344709564</v>
      </c>
      <c r="I27" s="2">
        <v>497</v>
      </c>
      <c r="J27" s="2">
        <v>4.0999999999999996</v>
      </c>
      <c r="K27" s="2">
        <v>14.3</v>
      </c>
      <c r="L27">
        <v>21</v>
      </c>
      <c r="M27" t="s">
        <v>15</v>
      </c>
    </row>
    <row r="28" spans="1:13" x14ac:dyDescent="0.25">
      <c r="A28">
        <v>39</v>
      </c>
      <c r="B28" t="s">
        <v>4</v>
      </c>
      <c r="C28">
        <v>1.67</v>
      </c>
      <c r="D28">
        <v>89</v>
      </c>
      <c r="E28">
        <f t="shared" si="0"/>
        <v>31.912223457277065</v>
      </c>
      <c r="F28" t="s">
        <v>1</v>
      </c>
      <c r="G28" s="6">
        <v>0.71</v>
      </c>
      <c r="H28" s="8">
        <v>107.63050306948968</v>
      </c>
      <c r="I28">
        <v>410</v>
      </c>
      <c r="J28">
        <v>3.6</v>
      </c>
      <c r="K28">
        <v>10.9</v>
      </c>
      <c r="L28">
        <v>14</v>
      </c>
      <c r="M28" t="s">
        <v>15</v>
      </c>
    </row>
    <row r="29" spans="1:13" x14ac:dyDescent="0.25">
      <c r="A29">
        <v>54</v>
      </c>
      <c r="B29" s="1" t="s">
        <v>0</v>
      </c>
      <c r="C29">
        <v>1.7</v>
      </c>
      <c r="D29">
        <v>72</v>
      </c>
      <c r="E29">
        <f t="shared" si="0"/>
        <v>24.913494809688583</v>
      </c>
      <c r="F29" t="s">
        <v>1</v>
      </c>
      <c r="G29" s="6">
        <v>0.73</v>
      </c>
      <c r="H29" s="8">
        <v>105.15901445710283</v>
      </c>
      <c r="I29">
        <v>404</v>
      </c>
      <c r="J29">
        <v>6</v>
      </c>
      <c r="K29">
        <v>9.1</v>
      </c>
      <c r="L29">
        <v>3</v>
      </c>
      <c r="M29" t="s">
        <v>16</v>
      </c>
    </row>
    <row r="30" spans="1:13" x14ac:dyDescent="0.25">
      <c r="A30">
        <v>21</v>
      </c>
      <c r="B30" t="s">
        <v>4</v>
      </c>
      <c r="C30">
        <v>1.65</v>
      </c>
      <c r="D30">
        <v>61</v>
      </c>
      <c r="E30">
        <f t="shared" si="0"/>
        <v>22.4058769513315</v>
      </c>
      <c r="F30" t="s">
        <v>1</v>
      </c>
      <c r="G30" s="6">
        <v>0.74</v>
      </c>
      <c r="H30" s="8">
        <v>116.17671485818525</v>
      </c>
      <c r="I30">
        <v>193</v>
      </c>
      <c r="J30">
        <v>6.6</v>
      </c>
      <c r="K30">
        <v>7.1</v>
      </c>
      <c r="L30">
        <v>3</v>
      </c>
      <c r="M30" t="s">
        <v>16</v>
      </c>
    </row>
    <row r="31" spans="1:13" x14ac:dyDescent="0.25">
      <c r="A31">
        <v>48</v>
      </c>
      <c r="B31" t="s">
        <v>4</v>
      </c>
      <c r="C31">
        <v>1.65</v>
      </c>
      <c r="D31">
        <v>99</v>
      </c>
      <c r="E31">
        <f t="shared" si="0"/>
        <v>36.363636363636367</v>
      </c>
      <c r="F31" t="s">
        <v>1</v>
      </c>
      <c r="G31" s="6">
        <v>0.72</v>
      </c>
      <c r="H31" s="8">
        <v>99.342471875167718</v>
      </c>
      <c r="I31">
        <v>418</v>
      </c>
      <c r="J31">
        <v>3.1</v>
      </c>
      <c r="K31">
        <v>9.4</v>
      </c>
      <c r="L31">
        <v>38</v>
      </c>
      <c r="M31" t="s">
        <v>15</v>
      </c>
    </row>
    <row r="32" spans="1:13" x14ac:dyDescent="0.25">
      <c r="A32">
        <v>49</v>
      </c>
      <c r="B32" s="1" t="s">
        <v>0</v>
      </c>
      <c r="C32">
        <v>1.75</v>
      </c>
      <c r="D32">
        <v>79</v>
      </c>
      <c r="E32">
        <f t="shared" si="0"/>
        <v>25.795918367346939</v>
      </c>
      <c r="F32" t="s">
        <v>1</v>
      </c>
      <c r="G32" s="6">
        <v>0.66</v>
      </c>
      <c r="H32" s="8">
        <v>113.52549463129301</v>
      </c>
      <c r="I32">
        <v>405</v>
      </c>
      <c r="J32">
        <v>6.2</v>
      </c>
      <c r="K32">
        <v>9.1</v>
      </c>
      <c r="L32">
        <v>11</v>
      </c>
      <c r="M32" t="s">
        <v>16</v>
      </c>
    </row>
    <row r="33" spans="1:13" x14ac:dyDescent="0.25">
      <c r="A33" s="2">
        <v>33</v>
      </c>
      <c r="B33" s="3" t="s">
        <v>0</v>
      </c>
      <c r="C33" s="2">
        <v>1.7</v>
      </c>
      <c r="D33" s="2">
        <v>75</v>
      </c>
      <c r="E33">
        <f t="shared" si="0"/>
        <v>25.95155709342561</v>
      </c>
      <c r="F33" s="2" t="s">
        <v>1</v>
      </c>
      <c r="G33" s="7">
        <v>0.98</v>
      </c>
      <c r="H33" s="9">
        <v>100.88606463576811</v>
      </c>
      <c r="I33" s="2">
        <v>580</v>
      </c>
      <c r="J33" s="2">
        <v>15.6</v>
      </c>
      <c r="K33" s="2">
        <v>6.5</v>
      </c>
      <c r="L33">
        <v>10</v>
      </c>
      <c r="M33" t="s">
        <v>16</v>
      </c>
    </row>
    <row r="34" spans="1:13" x14ac:dyDescent="0.25">
      <c r="A34" s="2">
        <v>22</v>
      </c>
      <c r="B34" t="s">
        <v>4</v>
      </c>
      <c r="C34" s="2">
        <v>1.7</v>
      </c>
      <c r="D34" s="2">
        <v>60</v>
      </c>
      <c r="E34">
        <f t="shared" ref="E34:E65" si="1">$D34/$C34^2</f>
        <v>20.761245674740486</v>
      </c>
      <c r="F34" s="2" t="s">
        <v>1</v>
      </c>
      <c r="G34" s="7">
        <v>0.48</v>
      </c>
      <c r="H34" s="9">
        <v>139.68663229194354</v>
      </c>
      <c r="I34" s="2">
        <v>430</v>
      </c>
      <c r="J34" s="2">
        <v>4.4000000000000004</v>
      </c>
      <c r="K34" s="2">
        <v>11.1</v>
      </c>
      <c r="L34">
        <v>38</v>
      </c>
      <c r="M34" t="s">
        <v>15</v>
      </c>
    </row>
    <row r="35" spans="1:13" s="2" customFormat="1" x14ac:dyDescent="0.25">
      <c r="A35">
        <v>47</v>
      </c>
      <c r="B35" s="1" t="s">
        <v>0</v>
      </c>
      <c r="C35">
        <v>1.68</v>
      </c>
      <c r="D35">
        <v>59</v>
      </c>
      <c r="E35">
        <f t="shared" si="1"/>
        <v>20.904195011337873</v>
      </c>
      <c r="F35" t="s">
        <v>1</v>
      </c>
      <c r="G35" s="6">
        <v>0.69</v>
      </c>
      <c r="H35" s="8">
        <v>113.04737622282775</v>
      </c>
      <c r="I35">
        <v>301</v>
      </c>
      <c r="J35">
        <v>12.1</v>
      </c>
      <c r="K35">
        <v>8.5</v>
      </c>
      <c r="L35">
        <v>27</v>
      </c>
      <c r="M35" t="s">
        <v>15</v>
      </c>
    </row>
    <row r="36" spans="1:13" x14ac:dyDescent="0.25">
      <c r="A36" s="2">
        <v>66</v>
      </c>
      <c r="B36" t="s">
        <v>4</v>
      </c>
      <c r="C36" s="2">
        <v>1.6</v>
      </c>
      <c r="D36" s="2">
        <v>55</v>
      </c>
      <c r="E36">
        <f t="shared" si="1"/>
        <v>21.484374999999996</v>
      </c>
      <c r="F36" s="2" t="s">
        <v>1</v>
      </c>
      <c r="G36" s="7">
        <v>0.65</v>
      </c>
      <c r="H36" s="9">
        <v>92.811470490283739</v>
      </c>
      <c r="I36" s="2">
        <v>557</v>
      </c>
      <c r="J36" s="2">
        <v>7.5</v>
      </c>
      <c r="K36" s="2">
        <v>8.9</v>
      </c>
      <c r="L36">
        <v>6</v>
      </c>
      <c r="M36" t="s">
        <v>16</v>
      </c>
    </row>
    <row r="37" spans="1:13" x14ac:dyDescent="0.25">
      <c r="A37" s="2">
        <v>60</v>
      </c>
      <c r="B37" t="s">
        <v>4</v>
      </c>
      <c r="C37" s="2">
        <v>1.6</v>
      </c>
      <c r="D37" s="2">
        <v>72</v>
      </c>
      <c r="E37">
        <f t="shared" si="1"/>
        <v>28.124999999999993</v>
      </c>
      <c r="F37" s="2" t="s">
        <v>1</v>
      </c>
      <c r="G37" s="7">
        <v>0.69</v>
      </c>
      <c r="H37" s="9">
        <v>94.923404500909641</v>
      </c>
      <c r="I37" s="2">
        <v>454</v>
      </c>
      <c r="J37" s="2">
        <v>18.899999999999999</v>
      </c>
      <c r="K37" s="2">
        <v>12</v>
      </c>
      <c r="L37">
        <v>24</v>
      </c>
      <c r="M37" t="s">
        <v>15</v>
      </c>
    </row>
    <row r="38" spans="1:13" x14ac:dyDescent="0.25">
      <c r="A38">
        <v>33</v>
      </c>
      <c r="B38" t="s">
        <v>4</v>
      </c>
      <c r="C38">
        <v>1.58</v>
      </c>
      <c r="D38">
        <v>54</v>
      </c>
      <c r="E38">
        <f t="shared" si="1"/>
        <v>21.631148854350261</v>
      </c>
      <c r="F38" t="s">
        <v>1</v>
      </c>
      <c r="G38" s="6">
        <v>0.73</v>
      </c>
      <c r="H38" s="8">
        <v>108.6</v>
      </c>
      <c r="I38">
        <v>294</v>
      </c>
      <c r="J38">
        <v>18</v>
      </c>
      <c r="K38">
        <v>6.7</v>
      </c>
      <c r="L38">
        <v>1</v>
      </c>
      <c r="M38" t="s">
        <v>16</v>
      </c>
    </row>
    <row r="39" spans="1:13" x14ac:dyDescent="0.25">
      <c r="A39" s="2">
        <v>35</v>
      </c>
      <c r="B39" t="s">
        <v>4</v>
      </c>
      <c r="C39" s="2">
        <v>1.6</v>
      </c>
      <c r="D39" s="2">
        <v>100</v>
      </c>
      <c r="E39">
        <f t="shared" si="1"/>
        <v>39.062499999999993</v>
      </c>
      <c r="F39" s="2" t="s">
        <v>1</v>
      </c>
      <c r="G39" s="7">
        <v>0.68</v>
      </c>
      <c r="H39" s="9">
        <v>113.69150415963392</v>
      </c>
      <c r="I39" s="2">
        <v>658</v>
      </c>
      <c r="J39" s="2">
        <v>12.9</v>
      </c>
      <c r="K39" s="2">
        <v>7.3</v>
      </c>
      <c r="L39">
        <v>12</v>
      </c>
      <c r="M39" t="s">
        <v>16</v>
      </c>
    </row>
    <row r="40" spans="1:13" x14ac:dyDescent="0.25">
      <c r="A40" s="2">
        <v>21</v>
      </c>
      <c r="B40" t="s">
        <v>4</v>
      </c>
      <c r="C40" s="2">
        <v>1.59</v>
      </c>
      <c r="D40" s="2">
        <v>52</v>
      </c>
      <c r="E40">
        <f t="shared" si="1"/>
        <v>20.568806613662431</v>
      </c>
      <c r="F40" s="2" t="s">
        <v>1</v>
      </c>
      <c r="G40" s="7">
        <v>0.71</v>
      </c>
      <c r="H40" s="9">
        <v>122.13746371588661</v>
      </c>
      <c r="I40" s="4">
        <v>435</v>
      </c>
      <c r="J40" s="4">
        <v>19.5</v>
      </c>
      <c r="K40" s="4">
        <v>10.6</v>
      </c>
      <c r="L40">
        <v>3</v>
      </c>
      <c r="M40" t="s">
        <v>16</v>
      </c>
    </row>
    <row r="41" spans="1:13" x14ac:dyDescent="0.25">
      <c r="A41" s="2">
        <v>41</v>
      </c>
      <c r="B41" t="s">
        <v>4</v>
      </c>
      <c r="C41" s="2">
        <v>1.76</v>
      </c>
      <c r="D41" s="2">
        <v>82</v>
      </c>
      <c r="E41">
        <f t="shared" si="1"/>
        <v>26.472107438016529</v>
      </c>
      <c r="F41" s="2" t="s">
        <v>1</v>
      </c>
      <c r="G41" s="7">
        <v>0.63</v>
      </c>
      <c r="H41" s="9">
        <v>104.97325751788674</v>
      </c>
      <c r="I41" s="4">
        <v>294</v>
      </c>
      <c r="J41" s="4">
        <v>5.7</v>
      </c>
      <c r="K41" s="4">
        <v>12.5</v>
      </c>
      <c r="L41">
        <v>25</v>
      </c>
      <c r="M41" t="s">
        <v>15</v>
      </c>
    </row>
    <row r="42" spans="1:13" x14ac:dyDescent="0.25">
      <c r="A42" s="2">
        <v>44</v>
      </c>
      <c r="B42" t="s">
        <v>4</v>
      </c>
      <c r="C42" s="2">
        <v>1.6</v>
      </c>
      <c r="D42" s="2">
        <v>94</v>
      </c>
      <c r="E42">
        <f t="shared" si="1"/>
        <v>36.718749999999993</v>
      </c>
      <c r="F42" s="2" t="s">
        <v>1</v>
      </c>
      <c r="G42" s="7">
        <v>0.57999999999999996</v>
      </c>
      <c r="H42" s="9">
        <v>104.97325751788674</v>
      </c>
      <c r="I42" s="4">
        <v>243</v>
      </c>
      <c r="J42" s="4">
        <v>6.6</v>
      </c>
      <c r="K42" s="4">
        <v>8.6999999999999993</v>
      </c>
      <c r="L42">
        <v>11</v>
      </c>
      <c r="M42" t="s">
        <v>16</v>
      </c>
    </row>
    <row r="43" spans="1:13" s="2" customFormat="1" x14ac:dyDescent="0.25">
      <c r="A43" s="2">
        <v>66</v>
      </c>
      <c r="B43" t="s">
        <v>4</v>
      </c>
      <c r="C43" s="2">
        <v>1.67</v>
      </c>
      <c r="D43" s="2">
        <v>70</v>
      </c>
      <c r="E43">
        <f t="shared" si="1"/>
        <v>25.099501595611173</v>
      </c>
      <c r="F43" s="2" t="s">
        <v>1</v>
      </c>
      <c r="G43" s="7">
        <v>0.51</v>
      </c>
      <c r="H43" s="9">
        <v>104.97325751788674</v>
      </c>
      <c r="I43" s="4">
        <v>619</v>
      </c>
      <c r="J43" s="4">
        <v>8.6</v>
      </c>
      <c r="K43" s="4">
        <v>8.3000000000000007</v>
      </c>
      <c r="L43">
        <v>10</v>
      </c>
      <c r="M43" t="s">
        <v>16</v>
      </c>
    </row>
    <row r="44" spans="1:13" x14ac:dyDescent="0.25">
      <c r="A44" s="2">
        <v>45</v>
      </c>
      <c r="B44" s="3" t="s">
        <v>0</v>
      </c>
      <c r="C44" s="2">
        <v>1.89</v>
      </c>
      <c r="D44" s="2">
        <v>133</v>
      </c>
      <c r="E44">
        <f t="shared" si="1"/>
        <v>37.233000195963157</v>
      </c>
      <c r="F44" s="2" t="s">
        <v>1</v>
      </c>
      <c r="G44" s="7">
        <v>0.88</v>
      </c>
      <c r="H44" s="9">
        <v>103.74008227069814</v>
      </c>
      <c r="I44" s="4">
        <v>602</v>
      </c>
      <c r="J44" s="4">
        <v>5.7</v>
      </c>
      <c r="K44" s="4">
        <v>11.8</v>
      </c>
      <c r="L44">
        <v>22</v>
      </c>
      <c r="M44" t="s">
        <v>15</v>
      </c>
    </row>
    <row r="45" spans="1:13" x14ac:dyDescent="0.25">
      <c r="A45" s="2">
        <v>38</v>
      </c>
      <c r="B45" s="3" t="s">
        <v>0</v>
      </c>
      <c r="C45" s="2">
        <v>1.73</v>
      </c>
      <c r="D45" s="2">
        <v>82</v>
      </c>
      <c r="E45">
        <f t="shared" si="1"/>
        <v>27.398175682448461</v>
      </c>
      <c r="F45" s="2" t="s">
        <v>1</v>
      </c>
      <c r="G45" s="7">
        <v>0.82</v>
      </c>
      <c r="H45" s="9">
        <v>112.17775222401039</v>
      </c>
      <c r="I45" s="4">
        <v>221</v>
      </c>
      <c r="J45" s="4">
        <v>5.9</v>
      </c>
      <c r="K45" s="4">
        <v>12.4</v>
      </c>
      <c r="L45">
        <v>1</v>
      </c>
      <c r="M45" t="s">
        <v>16</v>
      </c>
    </row>
    <row r="46" spans="1:13" x14ac:dyDescent="0.25">
      <c r="A46" s="2">
        <v>24</v>
      </c>
      <c r="B46" s="3" t="s">
        <v>0</v>
      </c>
      <c r="C46" s="2">
        <v>1.84</v>
      </c>
      <c r="D46" s="2">
        <v>79</v>
      </c>
      <c r="E46">
        <f t="shared" si="1"/>
        <v>23.334120982986768</v>
      </c>
      <c r="F46" s="2" t="s">
        <v>1</v>
      </c>
      <c r="G46" s="7">
        <v>0.94</v>
      </c>
      <c r="H46" s="9">
        <v>113.02348529150764</v>
      </c>
      <c r="I46" s="4">
        <v>693</v>
      </c>
      <c r="J46" s="4">
        <v>6.5</v>
      </c>
      <c r="K46" s="4">
        <v>10.199999999999999</v>
      </c>
      <c r="L46">
        <v>3</v>
      </c>
      <c r="M46" t="s">
        <v>16</v>
      </c>
    </row>
    <row r="47" spans="1:13" x14ac:dyDescent="0.25">
      <c r="A47" s="2">
        <v>21</v>
      </c>
      <c r="B47" s="3" t="s">
        <v>0</v>
      </c>
      <c r="C47" s="2">
        <v>1.74</v>
      </c>
      <c r="D47" s="2">
        <v>60</v>
      </c>
      <c r="E47">
        <f t="shared" si="1"/>
        <v>19.817677368212443</v>
      </c>
      <c r="F47" s="2" t="s">
        <v>1</v>
      </c>
      <c r="G47" s="7">
        <v>0.84</v>
      </c>
      <c r="H47" s="9">
        <v>125.16076699313952</v>
      </c>
      <c r="I47" s="4">
        <v>287</v>
      </c>
      <c r="J47" s="4">
        <v>5.9</v>
      </c>
      <c r="K47" s="4">
        <v>8.9</v>
      </c>
      <c r="L47">
        <v>6</v>
      </c>
      <c r="M47" t="s">
        <v>16</v>
      </c>
    </row>
    <row r="48" spans="1:13" x14ac:dyDescent="0.25">
      <c r="A48" s="2">
        <v>55</v>
      </c>
      <c r="B48" t="s">
        <v>4</v>
      </c>
      <c r="C48" s="2">
        <v>1.68</v>
      </c>
      <c r="D48" s="2">
        <v>55</v>
      </c>
      <c r="E48">
        <f t="shared" si="1"/>
        <v>19.486961451247168</v>
      </c>
      <c r="F48" s="2" t="s">
        <v>1</v>
      </c>
      <c r="G48" s="7">
        <v>0.86</v>
      </c>
      <c r="H48" s="9">
        <v>76.29324059399022</v>
      </c>
      <c r="I48" s="4">
        <v>428</v>
      </c>
      <c r="J48" s="4">
        <v>5.0999999999999996</v>
      </c>
      <c r="K48" s="4">
        <v>12.3</v>
      </c>
      <c r="L48">
        <v>41</v>
      </c>
      <c r="M48" t="s">
        <v>15</v>
      </c>
    </row>
    <row r="49" spans="1:13" x14ac:dyDescent="0.25">
      <c r="A49" s="2">
        <v>22</v>
      </c>
      <c r="B49" t="s">
        <v>4</v>
      </c>
      <c r="C49" s="2">
        <v>1.71</v>
      </c>
      <c r="D49" s="2">
        <v>68</v>
      </c>
      <c r="E49">
        <f t="shared" si="1"/>
        <v>23.255018638213471</v>
      </c>
      <c r="F49" s="2" t="s">
        <v>1</v>
      </c>
      <c r="G49" s="7">
        <v>0.85</v>
      </c>
      <c r="H49" s="9">
        <v>97.566788085915675</v>
      </c>
      <c r="I49" s="4">
        <v>196</v>
      </c>
      <c r="J49" s="4">
        <v>5.2</v>
      </c>
      <c r="K49" s="4">
        <v>7.5</v>
      </c>
      <c r="L49">
        <v>2</v>
      </c>
      <c r="M49" t="s">
        <v>16</v>
      </c>
    </row>
    <row r="50" spans="1:13" x14ac:dyDescent="0.25">
      <c r="A50" s="2">
        <v>30</v>
      </c>
      <c r="B50" t="s">
        <v>4</v>
      </c>
      <c r="C50" s="2">
        <v>1.77</v>
      </c>
      <c r="D50" s="2">
        <v>92</v>
      </c>
      <c r="E50">
        <f t="shared" si="1"/>
        <v>29.365763350250564</v>
      </c>
      <c r="F50" s="2" t="s">
        <v>1</v>
      </c>
      <c r="G50" s="7">
        <v>0.79</v>
      </c>
      <c r="H50" s="9">
        <v>100.77024720723175</v>
      </c>
      <c r="I50" s="4">
        <v>317</v>
      </c>
      <c r="J50" s="4">
        <v>18.2</v>
      </c>
      <c r="K50" s="4">
        <v>5.8</v>
      </c>
      <c r="L50">
        <v>0</v>
      </c>
      <c r="M50" t="s">
        <v>16</v>
      </c>
    </row>
    <row r="51" spans="1:13" x14ac:dyDescent="0.25">
      <c r="A51" s="2">
        <v>27</v>
      </c>
      <c r="B51" s="3" t="s">
        <v>0</v>
      </c>
      <c r="C51" s="2">
        <v>1.8</v>
      </c>
      <c r="D51" s="2">
        <v>74</v>
      </c>
      <c r="E51">
        <f t="shared" si="1"/>
        <v>22.839506172839506</v>
      </c>
      <c r="F51" s="2" t="s">
        <v>1</v>
      </c>
      <c r="G51" s="7">
        <v>0.9</v>
      </c>
      <c r="H51" s="9">
        <v>116.64035211567052</v>
      </c>
      <c r="I51" s="4">
        <v>452</v>
      </c>
      <c r="J51" s="4">
        <v>8.8000000000000007</v>
      </c>
      <c r="K51" s="4">
        <v>6.1</v>
      </c>
      <c r="L51">
        <v>5</v>
      </c>
      <c r="M51" t="s">
        <v>16</v>
      </c>
    </row>
    <row r="52" spans="1:13" x14ac:dyDescent="0.25">
      <c r="A52" s="2">
        <v>47</v>
      </c>
      <c r="B52" s="3" t="s">
        <v>0</v>
      </c>
      <c r="C52" s="2">
        <v>1.74</v>
      </c>
      <c r="D52" s="2">
        <v>73</v>
      </c>
      <c r="E52">
        <f t="shared" si="1"/>
        <v>24.111507464658473</v>
      </c>
      <c r="F52" s="2" t="s">
        <v>1</v>
      </c>
      <c r="G52" s="7">
        <v>0.61</v>
      </c>
      <c r="H52" s="9">
        <v>118.92054781117081</v>
      </c>
      <c r="I52" s="4">
        <v>313</v>
      </c>
      <c r="J52" s="4">
        <v>10.6</v>
      </c>
      <c r="K52" s="4">
        <v>10</v>
      </c>
      <c r="L52">
        <v>0</v>
      </c>
      <c r="M52" t="s">
        <v>16</v>
      </c>
    </row>
    <row r="53" spans="1:13" x14ac:dyDescent="0.25">
      <c r="A53" s="2">
        <v>46</v>
      </c>
      <c r="B53" t="s">
        <v>4</v>
      </c>
      <c r="C53" s="2">
        <v>1.65</v>
      </c>
      <c r="D53" s="2">
        <v>70</v>
      </c>
      <c r="E53">
        <f t="shared" si="1"/>
        <v>25.711662075298442</v>
      </c>
      <c r="F53" s="2" t="s">
        <v>1</v>
      </c>
      <c r="G53" s="7">
        <v>0.66</v>
      </c>
      <c r="H53" s="9">
        <v>106.27600565727367</v>
      </c>
      <c r="I53" s="4">
        <v>384</v>
      </c>
      <c r="J53" s="4">
        <v>11.7</v>
      </c>
      <c r="K53" s="4">
        <v>9.9</v>
      </c>
      <c r="L53">
        <v>29</v>
      </c>
      <c r="M53" t="s">
        <v>15</v>
      </c>
    </row>
    <row r="54" spans="1:13" x14ac:dyDescent="0.25">
      <c r="A54" s="2">
        <v>27</v>
      </c>
      <c r="B54" t="s">
        <v>4</v>
      </c>
      <c r="C54" s="2">
        <v>1.65</v>
      </c>
      <c r="D54" s="2">
        <v>74</v>
      </c>
      <c r="E54">
        <f t="shared" si="1"/>
        <v>27.180899908172638</v>
      </c>
      <c r="F54" s="2" t="s">
        <v>1</v>
      </c>
      <c r="G54" s="7">
        <v>0.51</v>
      </c>
      <c r="H54" s="9">
        <v>132.2022567166639</v>
      </c>
      <c r="I54" s="4">
        <v>406</v>
      </c>
      <c r="J54" s="4">
        <v>9.6</v>
      </c>
      <c r="K54" s="4">
        <v>5.9</v>
      </c>
      <c r="L54">
        <v>18</v>
      </c>
      <c r="M54" t="s">
        <v>15</v>
      </c>
    </row>
    <row r="55" spans="1:13" x14ac:dyDescent="0.25">
      <c r="A55" s="2">
        <v>29</v>
      </c>
      <c r="B55" t="s">
        <v>4</v>
      </c>
      <c r="C55" s="2">
        <v>1.66</v>
      </c>
      <c r="D55" s="2">
        <v>92</v>
      </c>
      <c r="E55">
        <f t="shared" si="1"/>
        <v>33.386558281318045</v>
      </c>
      <c r="F55" s="2" t="s">
        <v>1</v>
      </c>
      <c r="G55" s="7">
        <v>0.76</v>
      </c>
      <c r="H55" s="9">
        <v>106.34341330923924</v>
      </c>
      <c r="I55" s="4">
        <v>618</v>
      </c>
      <c r="J55" s="4">
        <v>10.8</v>
      </c>
      <c r="K55" s="4">
        <v>6.9</v>
      </c>
      <c r="L55">
        <v>42</v>
      </c>
      <c r="M55" t="s">
        <v>15</v>
      </c>
    </row>
    <row r="56" spans="1:13" x14ac:dyDescent="0.25">
      <c r="A56" s="2">
        <v>21</v>
      </c>
      <c r="B56" t="s">
        <v>4</v>
      </c>
      <c r="C56" s="2">
        <v>1.65</v>
      </c>
      <c r="D56" s="2">
        <v>93</v>
      </c>
      <c r="E56">
        <f t="shared" si="1"/>
        <v>34.159779614325075</v>
      </c>
      <c r="F56" s="2" t="s">
        <v>1</v>
      </c>
      <c r="G56" s="7">
        <v>0.63</v>
      </c>
      <c r="H56" s="9">
        <v>128.63256355205522</v>
      </c>
      <c r="I56" s="4">
        <v>286</v>
      </c>
      <c r="J56" s="4">
        <v>5</v>
      </c>
      <c r="K56" s="4">
        <v>13.1</v>
      </c>
      <c r="L56">
        <v>35</v>
      </c>
      <c r="M56" t="s">
        <v>15</v>
      </c>
    </row>
    <row r="57" spans="1:13" x14ac:dyDescent="0.25">
      <c r="A57" s="11">
        <v>42</v>
      </c>
      <c r="B57" t="s">
        <v>4</v>
      </c>
      <c r="C57" s="11">
        <v>1.8</v>
      </c>
      <c r="D57" s="11">
        <v>112</v>
      </c>
      <c r="E57" s="11">
        <f t="shared" si="1"/>
        <v>34.567901234567898</v>
      </c>
      <c r="F57" t="s">
        <v>1</v>
      </c>
      <c r="G57" s="12">
        <v>0.85</v>
      </c>
      <c r="H57" s="13">
        <v>84.78</v>
      </c>
      <c r="I57" s="4">
        <v>316</v>
      </c>
      <c r="J57" s="4">
        <v>10.3</v>
      </c>
      <c r="K57" s="4">
        <v>9</v>
      </c>
      <c r="L57">
        <v>4</v>
      </c>
      <c r="M57" t="s">
        <v>16</v>
      </c>
    </row>
    <row r="58" spans="1:13" x14ac:dyDescent="0.25">
      <c r="A58" s="2">
        <v>61</v>
      </c>
      <c r="B58" t="s">
        <v>4</v>
      </c>
      <c r="C58" s="2">
        <v>1.53</v>
      </c>
      <c r="D58" s="2">
        <v>56</v>
      </c>
      <c r="E58">
        <f t="shared" si="1"/>
        <v>23.92242299970097</v>
      </c>
      <c r="F58" s="2" t="s">
        <v>1</v>
      </c>
      <c r="G58" s="7">
        <v>0.72</v>
      </c>
      <c r="H58" s="9">
        <v>90.672416978017921</v>
      </c>
      <c r="I58" s="4">
        <v>636</v>
      </c>
      <c r="J58" s="4">
        <v>7.3</v>
      </c>
      <c r="K58" s="4">
        <v>9.9</v>
      </c>
      <c r="L58">
        <v>6</v>
      </c>
      <c r="M58" t="s">
        <v>16</v>
      </c>
    </row>
    <row r="59" spans="1:13" x14ac:dyDescent="0.25">
      <c r="A59" s="2">
        <v>30</v>
      </c>
      <c r="B59" s="3" t="s">
        <v>0</v>
      </c>
      <c r="C59" s="2">
        <v>1.75</v>
      </c>
      <c r="D59" s="2">
        <v>74</v>
      </c>
      <c r="E59">
        <f t="shared" si="1"/>
        <v>24.163265306122447</v>
      </c>
      <c r="F59" s="2" t="s">
        <v>1</v>
      </c>
      <c r="G59" s="7">
        <v>0.89</v>
      </c>
      <c r="H59" s="9">
        <v>114.73368599037985</v>
      </c>
      <c r="I59" s="4">
        <v>429</v>
      </c>
      <c r="J59" s="4">
        <v>14.3</v>
      </c>
      <c r="K59" s="4">
        <v>7</v>
      </c>
      <c r="L59">
        <v>3</v>
      </c>
      <c r="M59" t="s">
        <v>16</v>
      </c>
    </row>
    <row r="60" spans="1:13" x14ac:dyDescent="0.25">
      <c r="A60" s="2">
        <v>48</v>
      </c>
      <c r="B60" t="s">
        <v>4</v>
      </c>
      <c r="C60" s="2">
        <v>1.8</v>
      </c>
      <c r="D60" s="2">
        <v>84</v>
      </c>
      <c r="E60">
        <f t="shared" si="1"/>
        <v>25.925925925925924</v>
      </c>
      <c r="F60" s="2" t="s">
        <v>1</v>
      </c>
      <c r="G60" s="7">
        <v>0.74</v>
      </c>
      <c r="H60" s="9">
        <v>96.105623607805512</v>
      </c>
      <c r="I60" s="4">
        <v>466</v>
      </c>
      <c r="J60" s="4">
        <v>4.8</v>
      </c>
      <c r="K60" s="4">
        <v>10.3</v>
      </c>
      <c r="L60">
        <v>37</v>
      </c>
      <c r="M60" t="s">
        <v>15</v>
      </c>
    </row>
    <row r="61" spans="1:13" x14ac:dyDescent="0.25">
      <c r="A61" s="4">
        <v>45</v>
      </c>
      <c r="B61" s="2" t="s">
        <v>4</v>
      </c>
      <c r="C61" s="4">
        <v>1.59</v>
      </c>
      <c r="D61" s="4">
        <v>55</v>
      </c>
      <c r="E61" s="4">
        <f t="shared" si="1"/>
        <v>21.75546853368142</v>
      </c>
      <c r="F61" s="2" t="s">
        <v>1</v>
      </c>
      <c r="G61" s="14">
        <v>0.66</v>
      </c>
      <c r="H61" s="15">
        <v>107.03</v>
      </c>
      <c r="I61" s="4">
        <v>173</v>
      </c>
      <c r="J61" s="4">
        <v>8.6</v>
      </c>
      <c r="K61" s="4">
        <v>6.8</v>
      </c>
      <c r="L61" s="2">
        <v>15</v>
      </c>
      <c r="M61" s="2" t="s">
        <v>15</v>
      </c>
    </row>
    <row r="62" spans="1:13" x14ac:dyDescent="0.25">
      <c r="A62" s="2">
        <v>35</v>
      </c>
      <c r="B62" t="s">
        <v>4</v>
      </c>
      <c r="C62" s="2">
        <v>1.78</v>
      </c>
      <c r="D62" s="2">
        <v>84</v>
      </c>
      <c r="E62">
        <f t="shared" si="1"/>
        <v>26.511804065143288</v>
      </c>
      <c r="F62" s="2" t="s">
        <v>1</v>
      </c>
      <c r="G62" s="7">
        <v>0.6</v>
      </c>
      <c r="H62" s="9">
        <v>118.47089877354603</v>
      </c>
      <c r="I62" s="4">
        <v>403</v>
      </c>
      <c r="J62" s="4">
        <v>5.3</v>
      </c>
      <c r="K62" s="4">
        <v>8.5</v>
      </c>
      <c r="L62">
        <v>46</v>
      </c>
      <c r="M62" t="s">
        <v>15</v>
      </c>
    </row>
    <row r="63" spans="1:13" x14ac:dyDescent="0.25">
      <c r="A63" s="2">
        <v>59</v>
      </c>
      <c r="B63" t="s">
        <v>4</v>
      </c>
      <c r="C63" s="2">
        <v>1.6</v>
      </c>
      <c r="D63" s="2">
        <v>62</v>
      </c>
      <c r="E63">
        <f t="shared" si="1"/>
        <v>24.218749999999996</v>
      </c>
      <c r="F63" s="2" t="s">
        <v>1</v>
      </c>
      <c r="G63" s="7">
        <v>0.75</v>
      </c>
      <c r="H63" s="9">
        <v>87.52711548964227</v>
      </c>
      <c r="I63" s="4">
        <v>431</v>
      </c>
      <c r="J63" s="4">
        <v>6.7</v>
      </c>
      <c r="K63" s="4">
        <v>9.6999999999999993</v>
      </c>
      <c r="L63">
        <v>12</v>
      </c>
      <c r="M63" t="s">
        <v>16</v>
      </c>
    </row>
    <row r="64" spans="1:13" x14ac:dyDescent="0.25">
      <c r="A64" s="2">
        <v>47</v>
      </c>
      <c r="B64" t="s">
        <v>4</v>
      </c>
      <c r="C64" s="2">
        <v>1.62</v>
      </c>
      <c r="D64" s="2">
        <v>53</v>
      </c>
      <c r="E64">
        <f t="shared" si="1"/>
        <v>20.195092211553114</v>
      </c>
      <c r="F64" s="2" t="s">
        <v>1</v>
      </c>
      <c r="G64" s="7">
        <v>0.71</v>
      </c>
      <c r="H64" s="9">
        <v>101.74881456961815</v>
      </c>
      <c r="I64" s="4">
        <v>416</v>
      </c>
      <c r="J64" s="4">
        <v>4.8</v>
      </c>
      <c r="K64" s="4">
        <v>8.6</v>
      </c>
      <c r="L64">
        <v>9</v>
      </c>
      <c r="M64" t="s">
        <v>16</v>
      </c>
    </row>
    <row r="65" spans="1:13" x14ac:dyDescent="0.25">
      <c r="A65" s="2">
        <v>32</v>
      </c>
      <c r="B65" t="s">
        <v>4</v>
      </c>
      <c r="C65" s="2">
        <v>1.6</v>
      </c>
      <c r="D65" s="2">
        <v>70</v>
      </c>
      <c r="E65">
        <f t="shared" si="1"/>
        <v>27.343749999999996</v>
      </c>
      <c r="F65" s="2" t="s">
        <v>1</v>
      </c>
      <c r="G65" s="7">
        <v>0.55000000000000004</v>
      </c>
      <c r="H65" s="9">
        <v>124.50774692746442</v>
      </c>
      <c r="I65" s="4">
        <v>265</v>
      </c>
      <c r="J65" s="4">
        <v>11.5</v>
      </c>
      <c r="K65" s="4">
        <v>9</v>
      </c>
      <c r="L65">
        <v>6</v>
      </c>
      <c r="M65" t="s">
        <v>16</v>
      </c>
    </row>
    <row r="66" spans="1:13" x14ac:dyDescent="0.25">
      <c r="A66" s="11">
        <v>33</v>
      </c>
      <c r="B66" s="10" t="s">
        <v>0</v>
      </c>
      <c r="C66" s="11">
        <v>1.67</v>
      </c>
      <c r="D66" s="11">
        <v>75</v>
      </c>
      <c r="E66" s="11">
        <f t="shared" ref="E66:E79" si="2">$D66/$C66^2</f>
        <v>26.892323138154829</v>
      </c>
      <c r="F66" t="s">
        <v>1</v>
      </c>
      <c r="G66" s="12">
        <v>0.83</v>
      </c>
      <c r="H66" s="13">
        <v>115.61</v>
      </c>
      <c r="I66" s="4">
        <v>381</v>
      </c>
      <c r="J66" s="4">
        <v>3</v>
      </c>
      <c r="K66" s="4">
        <v>10.3</v>
      </c>
      <c r="L66">
        <v>7</v>
      </c>
      <c r="M66" t="s">
        <v>16</v>
      </c>
    </row>
    <row r="67" spans="1:13" x14ac:dyDescent="0.25">
      <c r="A67" s="11">
        <v>50</v>
      </c>
      <c r="B67" t="s">
        <v>4</v>
      </c>
      <c r="C67" s="11">
        <v>1.55</v>
      </c>
      <c r="D67" s="11">
        <v>68</v>
      </c>
      <c r="E67" s="11">
        <f t="shared" si="2"/>
        <v>28.303850156087407</v>
      </c>
      <c r="F67" t="s">
        <v>1</v>
      </c>
      <c r="G67" s="12">
        <v>0.59</v>
      </c>
      <c r="H67" s="13">
        <v>107.21</v>
      </c>
      <c r="I67" s="4">
        <v>553</v>
      </c>
      <c r="J67" s="4">
        <v>4.9000000000000004</v>
      </c>
      <c r="K67" s="4">
        <v>17.399999999999999</v>
      </c>
      <c r="L67">
        <v>1</v>
      </c>
      <c r="M67" t="s">
        <v>16</v>
      </c>
    </row>
    <row r="68" spans="1:13" x14ac:dyDescent="0.25">
      <c r="A68" s="11">
        <v>17</v>
      </c>
      <c r="B68" t="s">
        <v>4</v>
      </c>
      <c r="C68" s="11">
        <v>1.72</v>
      </c>
      <c r="D68" s="11">
        <v>61</v>
      </c>
      <c r="E68" s="11">
        <f t="shared" si="2"/>
        <v>20.61925365062196</v>
      </c>
      <c r="F68" t="s">
        <v>1</v>
      </c>
      <c r="G68" s="12">
        <v>0.7</v>
      </c>
      <c r="H68" s="13">
        <v>127.79</v>
      </c>
      <c r="I68" s="4">
        <v>489</v>
      </c>
      <c r="J68" s="4">
        <v>4.0999999999999996</v>
      </c>
      <c r="K68" s="4">
        <v>6.8</v>
      </c>
      <c r="L68">
        <v>4</v>
      </c>
      <c r="M68" t="s">
        <v>16</v>
      </c>
    </row>
    <row r="69" spans="1:13" x14ac:dyDescent="0.25">
      <c r="A69" s="4">
        <v>47</v>
      </c>
      <c r="B69" s="2" t="s">
        <v>4</v>
      </c>
      <c r="C69" s="4">
        <v>1.67</v>
      </c>
      <c r="D69" s="4">
        <v>92</v>
      </c>
      <c r="E69" s="4">
        <f t="shared" si="2"/>
        <v>32.987916382803256</v>
      </c>
      <c r="F69" s="2" t="s">
        <v>1</v>
      </c>
      <c r="G69" s="14">
        <v>0.94</v>
      </c>
      <c r="H69" s="15">
        <v>72.48</v>
      </c>
      <c r="I69" s="4">
        <v>387</v>
      </c>
      <c r="J69" s="4">
        <v>8.6</v>
      </c>
      <c r="K69" s="4">
        <v>12.4</v>
      </c>
      <c r="L69" s="2">
        <v>22</v>
      </c>
      <c r="M69" s="2" t="s">
        <v>15</v>
      </c>
    </row>
    <row r="70" spans="1:13" x14ac:dyDescent="0.25">
      <c r="A70" s="11">
        <v>18</v>
      </c>
      <c r="B70" t="s">
        <v>4</v>
      </c>
      <c r="C70" s="11">
        <v>1.72</v>
      </c>
      <c r="D70" s="11">
        <v>76</v>
      </c>
      <c r="E70" s="11">
        <f t="shared" si="2"/>
        <v>25.689561925365066</v>
      </c>
      <c r="F70" t="s">
        <v>1</v>
      </c>
      <c r="G70" s="12">
        <v>0.7</v>
      </c>
      <c r="H70" s="13">
        <v>126.9</v>
      </c>
      <c r="I70" s="4">
        <v>286</v>
      </c>
      <c r="J70" s="4">
        <v>6.1</v>
      </c>
      <c r="K70" s="4">
        <v>6.5</v>
      </c>
      <c r="L70">
        <v>5</v>
      </c>
      <c r="M70" t="s">
        <v>16</v>
      </c>
    </row>
    <row r="71" spans="1:13" x14ac:dyDescent="0.25">
      <c r="A71" s="11">
        <v>56</v>
      </c>
      <c r="B71" t="s">
        <v>4</v>
      </c>
      <c r="C71" s="11">
        <v>1.65</v>
      </c>
      <c r="D71" s="11">
        <v>88</v>
      </c>
      <c r="E71" s="11">
        <f t="shared" si="2"/>
        <v>32.323232323232325</v>
      </c>
      <c r="F71" t="s">
        <v>1</v>
      </c>
      <c r="G71" s="12">
        <v>0.57999999999999996</v>
      </c>
      <c r="H71" s="13">
        <v>103.37</v>
      </c>
      <c r="I71" s="4">
        <v>396</v>
      </c>
      <c r="J71" s="4">
        <v>6.7</v>
      </c>
      <c r="K71" s="4">
        <v>4.8</v>
      </c>
      <c r="L71">
        <v>4</v>
      </c>
      <c r="M71" t="s">
        <v>16</v>
      </c>
    </row>
    <row r="72" spans="1:13" x14ac:dyDescent="0.25">
      <c r="A72" s="4">
        <v>49</v>
      </c>
      <c r="B72" t="s">
        <v>4</v>
      </c>
      <c r="C72" s="4">
        <v>1.69</v>
      </c>
      <c r="D72" s="4">
        <v>74</v>
      </c>
      <c r="E72" s="11">
        <f t="shared" si="2"/>
        <v>25.909456951787405</v>
      </c>
      <c r="F72" t="s">
        <v>1</v>
      </c>
      <c r="G72" s="12">
        <v>0.78</v>
      </c>
      <c r="H72" s="13">
        <v>89.55</v>
      </c>
      <c r="I72" s="4">
        <v>305</v>
      </c>
      <c r="J72" s="4">
        <v>8.9</v>
      </c>
      <c r="K72" s="4">
        <v>5.3</v>
      </c>
      <c r="L72">
        <v>1</v>
      </c>
      <c r="M72" t="s">
        <v>16</v>
      </c>
    </row>
    <row r="73" spans="1:13" x14ac:dyDescent="0.25">
      <c r="A73" s="4">
        <v>35</v>
      </c>
      <c r="B73" t="s">
        <v>4</v>
      </c>
      <c r="C73" s="4">
        <v>1.66</v>
      </c>
      <c r="D73" s="4">
        <v>66</v>
      </c>
      <c r="E73" s="11">
        <f t="shared" si="2"/>
        <v>23.951226593119468</v>
      </c>
      <c r="F73" t="s">
        <v>1</v>
      </c>
      <c r="G73" s="12">
        <v>0.8</v>
      </c>
      <c r="H73" s="13">
        <v>95.82</v>
      </c>
      <c r="I73" s="4">
        <v>476</v>
      </c>
      <c r="J73" s="4">
        <v>7.7</v>
      </c>
      <c r="K73" s="4">
        <v>7.6</v>
      </c>
      <c r="L73">
        <v>7</v>
      </c>
      <c r="M73" t="s">
        <v>16</v>
      </c>
    </row>
    <row r="74" spans="1:13" x14ac:dyDescent="0.25">
      <c r="A74" s="4">
        <v>36</v>
      </c>
      <c r="B74" t="s">
        <v>4</v>
      </c>
      <c r="C74" s="4">
        <v>1.72</v>
      </c>
      <c r="D74" s="4">
        <v>60</v>
      </c>
      <c r="E74" s="11">
        <f t="shared" si="2"/>
        <v>20.281233098972418</v>
      </c>
      <c r="F74" t="s">
        <v>1</v>
      </c>
      <c r="G74" s="12">
        <v>0.66</v>
      </c>
      <c r="H74" s="13">
        <v>114.01</v>
      </c>
      <c r="I74" s="4">
        <v>596</v>
      </c>
      <c r="J74" s="4">
        <v>10.5</v>
      </c>
      <c r="K74" s="4">
        <v>5.4</v>
      </c>
      <c r="L74">
        <v>12</v>
      </c>
      <c r="M74" t="s">
        <v>16</v>
      </c>
    </row>
    <row r="75" spans="1:13" x14ac:dyDescent="0.25">
      <c r="A75" s="4">
        <v>40</v>
      </c>
      <c r="B75" t="s">
        <v>4</v>
      </c>
      <c r="C75" s="4">
        <v>1.62</v>
      </c>
      <c r="D75" s="4">
        <v>59</v>
      </c>
      <c r="E75" s="11">
        <f t="shared" si="2"/>
        <v>22.481329065691202</v>
      </c>
      <c r="F75" t="s">
        <v>1</v>
      </c>
      <c r="G75" s="14">
        <v>0.75</v>
      </c>
      <c r="H75" s="15">
        <v>100.02</v>
      </c>
      <c r="I75" s="4">
        <v>354</v>
      </c>
      <c r="J75" s="4">
        <v>12.8</v>
      </c>
      <c r="K75" s="4">
        <v>9.1999999999999993</v>
      </c>
      <c r="L75">
        <v>11</v>
      </c>
      <c r="M75" t="s">
        <v>16</v>
      </c>
    </row>
    <row r="76" spans="1:13" x14ac:dyDescent="0.25">
      <c r="A76" s="4">
        <v>50</v>
      </c>
      <c r="B76" t="s">
        <v>4</v>
      </c>
      <c r="C76" s="4">
        <v>1.73</v>
      </c>
      <c r="D76" s="4">
        <v>79</v>
      </c>
      <c r="E76" s="11">
        <f t="shared" si="2"/>
        <v>26.395803401383272</v>
      </c>
      <c r="F76" t="s">
        <v>1</v>
      </c>
      <c r="G76" s="14">
        <v>0.7</v>
      </c>
      <c r="H76" s="15">
        <v>101.35</v>
      </c>
      <c r="I76" s="4">
        <v>472</v>
      </c>
      <c r="J76" s="4">
        <v>6.4</v>
      </c>
      <c r="K76" s="4">
        <v>9.6</v>
      </c>
      <c r="L76">
        <v>13</v>
      </c>
      <c r="M76" t="s">
        <v>16</v>
      </c>
    </row>
    <row r="77" spans="1:13" x14ac:dyDescent="0.25">
      <c r="A77" s="4">
        <v>52</v>
      </c>
      <c r="B77" t="s">
        <v>4</v>
      </c>
      <c r="C77" s="4">
        <v>1.7</v>
      </c>
      <c r="D77" s="4">
        <v>82</v>
      </c>
      <c r="E77" s="11">
        <f t="shared" si="2"/>
        <v>28.373702422145332</v>
      </c>
      <c r="F77" t="s">
        <v>1</v>
      </c>
      <c r="G77" s="14">
        <v>0.72</v>
      </c>
      <c r="H77" s="15">
        <v>96.59</v>
      </c>
      <c r="I77" s="4">
        <v>454</v>
      </c>
      <c r="J77" s="4">
        <v>4.8</v>
      </c>
      <c r="K77" s="4">
        <v>8.9</v>
      </c>
      <c r="L77">
        <v>0</v>
      </c>
      <c r="M77" t="s">
        <v>16</v>
      </c>
    </row>
    <row r="78" spans="1:13" x14ac:dyDescent="0.25">
      <c r="A78" s="4">
        <v>34</v>
      </c>
      <c r="B78" t="s">
        <v>4</v>
      </c>
      <c r="C78" s="4">
        <v>1.63</v>
      </c>
      <c r="D78" s="4">
        <v>100</v>
      </c>
      <c r="E78" s="11">
        <f t="shared" si="2"/>
        <v>37.637848620572854</v>
      </c>
      <c r="F78" t="s">
        <v>1</v>
      </c>
      <c r="G78" s="14">
        <v>0.75</v>
      </c>
      <c r="H78" s="15">
        <v>104.33</v>
      </c>
      <c r="I78" s="4">
        <v>421</v>
      </c>
      <c r="J78" s="4">
        <v>4.7</v>
      </c>
      <c r="K78" s="4">
        <v>15.5</v>
      </c>
      <c r="L78">
        <v>6</v>
      </c>
      <c r="M78" t="s">
        <v>16</v>
      </c>
    </row>
    <row r="79" spans="1:13" x14ac:dyDescent="0.25">
      <c r="A79" s="4">
        <v>16</v>
      </c>
      <c r="B79" t="s">
        <v>4</v>
      </c>
      <c r="C79" s="4">
        <v>1.57</v>
      </c>
      <c r="D79" s="4">
        <v>43</v>
      </c>
      <c r="E79" s="11">
        <f t="shared" si="2"/>
        <v>17.444926771877153</v>
      </c>
      <c r="F79" t="s">
        <v>1</v>
      </c>
      <c r="G79" s="14">
        <v>0.67</v>
      </c>
      <c r="H79" s="15">
        <v>130.56</v>
      </c>
      <c r="I79" s="4">
        <v>238</v>
      </c>
      <c r="J79" s="4">
        <v>8</v>
      </c>
      <c r="K79" s="4">
        <v>8.3000000000000007</v>
      </c>
      <c r="L79">
        <v>7</v>
      </c>
      <c r="M79" t="s">
        <v>16</v>
      </c>
    </row>
  </sheetData>
  <pageMargins left="0.7" right="0.7" top="0.78740157499999996" bottom="0.78740157499999996" header="0.3" footer="0.3"/>
  <pageSetup paperSize="9" orientation="portrait" horizont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1"/>
  <sheetViews>
    <sheetView zoomScaleNormal="100" workbookViewId="0">
      <pane ySplit="1" topLeftCell="A2" activePane="bottomLeft" state="frozen"/>
      <selection pane="bottomLeft" sqref="A1:C1048576"/>
    </sheetView>
  </sheetViews>
  <sheetFormatPr baseColWidth="10" defaultRowHeight="15" x14ac:dyDescent="0.25"/>
  <cols>
    <col min="1" max="1" width="11.28515625" customWidth="1"/>
    <col min="2" max="2" width="9.28515625" customWidth="1"/>
    <col min="3" max="3" width="10.28515625" customWidth="1"/>
    <col min="4" max="4" width="11" customWidth="1"/>
    <col min="5" max="5" width="12.28515625" customWidth="1"/>
    <col min="6" max="6" width="17" customWidth="1"/>
    <col min="7" max="7" width="12.42578125" customWidth="1"/>
    <col min="8" max="8" width="21" customWidth="1"/>
    <col min="9" max="9" width="20" customWidth="1"/>
    <col min="10" max="10" width="16.5703125" customWidth="1"/>
    <col min="11" max="11" width="21.7109375" customWidth="1"/>
    <col min="12" max="12" width="11" customWidth="1"/>
    <col min="13" max="13" width="16" customWidth="1"/>
  </cols>
  <sheetData>
    <row r="1" spans="1:13" s="5" customFormat="1" x14ac:dyDescent="0.25">
      <c r="A1" s="5" t="s">
        <v>2</v>
      </c>
      <c r="B1" s="5" t="s">
        <v>3</v>
      </c>
      <c r="C1" s="5" t="s">
        <v>5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5" t="s">
        <v>12</v>
      </c>
      <c r="K1" s="5" t="s">
        <v>13</v>
      </c>
      <c r="L1" s="5" t="s">
        <v>17</v>
      </c>
      <c r="M1" s="5" t="s">
        <v>14</v>
      </c>
    </row>
    <row r="2" spans="1:13" x14ac:dyDescent="0.25">
      <c r="A2">
        <v>22</v>
      </c>
      <c r="B2" t="s">
        <v>4</v>
      </c>
      <c r="C2">
        <v>1.74</v>
      </c>
      <c r="D2">
        <v>74</v>
      </c>
      <c r="E2">
        <f t="shared" ref="E2:E33" si="0">$D2/C2^2</f>
        <v>24.441802087462015</v>
      </c>
      <c r="F2" t="s">
        <v>18</v>
      </c>
      <c r="G2" s="6">
        <v>0.75</v>
      </c>
      <c r="H2" s="8">
        <v>113.50641888044352</v>
      </c>
      <c r="I2">
        <v>368</v>
      </c>
      <c r="J2">
        <v>2.9</v>
      </c>
      <c r="K2">
        <v>6.3</v>
      </c>
      <c r="L2">
        <v>0</v>
      </c>
      <c r="M2" t="s">
        <v>16</v>
      </c>
    </row>
    <row r="3" spans="1:13" x14ac:dyDescent="0.25">
      <c r="A3">
        <v>19</v>
      </c>
      <c r="B3" t="s">
        <v>4</v>
      </c>
      <c r="C3">
        <v>1.69</v>
      </c>
      <c r="D3">
        <v>62</v>
      </c>
      <c r="E3">
        <f t="shared" si="0"/>
        <v>21.707923392038097</v>
      </c>
      <c r="F3" t="s">
        <v>18</v>
      </c>
      <c r="G3" s="6">
        <v>0.69</v>
      </c>
      <c r="H3" s="8">
        <v>126.60595042660003</v>
      </c>
      <c r="I3">
        <v>304</v>
      </c>
      <c r="J3">
        <v>5.3</v>
      </c>
      <c r="K3">
        <v>9.1999999999999993</v>
      </c>
      <c r="L3">
        <v>2</v>
      </c>
      <c r="M3" t="s">
        <v>16</v>
      </c>
    </row>
    <row r="4" spans="1:13" x14ac:dyDescent="0.25">
      <c r="A4">
        <v>52</v>
      </c>
      <c r="B4" t="s">
        <v>4</v>
      </c>
      <c r="C4">
        <v>1.71</v>
      </c>
      <c r="D4">
        <v>84</v>
      </c>
      <c r="E4">
        <f t="shared" si="0"/>
        <v>28.726787729557817</v>
      </c>
      <c r="F4" t="s">
        <v>18</v>
      </c>
      <c r="G4" s="6">
        <v>0.83</v>
      </c>
      <c r="H4" s="8">
        <v>81.335760278156584</v>
      </c>
      <c r="I4">
        <v>416</v>
      </c>
      <c r="J4">
        <v>19.899999999999999</v>
      </c>
      <c r="K4">
        <v>7.1</v>
      </c>
      <c r="L4">
        <v>16</v>
      </c>
      <c r="M4" t="s">
        <v>15</v>
      </c>
    </row>
    <row r="5" spans="1:13" x14ac:dyDescent="0.25">
      <c r="A5">
        <v>21</v>
      </c>
      <c r="B5" t="s">
        <v>4</v>
      </c>
      <c r="C5">
        <v>1.74</v>
      </c>
      <c r="D5">
        <v>62</v>
      </c>
      <c r="E5">
        <f t="shared" si="0"/>
        <v>20.478266613819528</v>
      </c>
      <c r="F5" t="s">
        <v>18</v>
      </c>
      <c r="G5" s="6">
        <v>0.49</v>
      </c>
      <c r="H5" s="8">
        <v>139.72028258635515</v>
      </c>
      <c r="I5">
        <v>399</v>
      </c>
      <c r="J5">
        <v>3.1</v>
      </c>
      <c r="K5">
        <v>8.6</v>
      </c>
      <c r="L5">
        <v>1</v>
      </c>
      <c r="M5" t="s">
        <v>16</v>
      </c>
    </row>
    <row r="6" spans="1:13" x14ac:dyDescent="0.25">
      <c r="A6">
        <v>43</v>
      </c>
      <c r="B6" t="s">
        <v>4</v>
      </c>
      <c r="C6">
        <v>1.68</v>
      </c>
      <c r="D6">
        <v>105</v>
      </c>
      <c r="E6">
        <f t="shared" si="0"/>
        <v>37.202380952380956</v>
      </c>
      <c r="F6" t="s">
        <v>18</v>
      </c>
      <c r="G6" s="6">
        <v>0.68</v>
      </c>
      <c r="H6" s="8">
        <v>107.47859988548886</v>
      </c>
      <c r="I6">
        <v>296</v>
      </c>
      <c r="J6">
        <v>4.5999999999999996</v>
      </c>
      <c r="K6">
        <v>8.3000000000000007</v>
      </c>
      <c r="L6">
        <v>2</v>
      </c>
      <c r="M6" t="s">
        <v>16</v>
      </c>
    </row>
    <row r="7" spans="1:13" x14ac:dyDescent="0.25">
      <c r="A7">
        <v>70</v>
      </c>
      <c r="B7" t="s">
        <v>4</v>
      </c>
      <c r="C7">
        <v>1.63</v>
      </c>
      <c r="D7">
        <v>53</v>
      </c>
      <c r="E7">
        <f t="shared" si="0"/>
        <v>19.948059768903612</v>
      </c>
      <c r="F7" t="s">
        <v>18</v>
      </c>
      <c r="G7" s="6">
        <v>0.68</v>
      </c>
      <c r="H7" s="8">
        <v>88.910225074770835</v>
      </c>
      <c r="I7">
        <v>231</v>
      </c>
      <c r="J7">
        <v>4.2</v>
      </c>
      <c r="K7">
        <v>13.6</v>
      </c>
      <c r="L7">
        <v>44</v>
      </c>
      <c r="M7" t="s">
        <v>15</v>
      </c>
    </row>
    <row r="8" spans="1:13" x14ac:dyDescent="0.25">
      <c r="A8">
        <v>22</v>
      </c>
      <c r="B8" t="s">
        <v>4</v>
      </c>
      <c r="C8">
        <v>1.63</v>
      </c>
      <c r="D8">
        <v>54</v>
      </c>
      <c r="E8">
        <f t="shared" si="0"/>
        <v>20.324438255109339</v>
      </c>
      <c r="F8" t="s">
        <v>18</v>
      </c>
      <c r="G8" s="6">
        <v>0.67</v>
      </c>
      <c r="H8" s="8">
        <v>116.68017962295745</v>
      </c>
      <c r="I8">
        <v>303</v>
      </c>
      <c r="J8">
        <v>7.8</v>
      </c>
      <c r="K8">
        <v>6.9</v>
      </c>
      <c r="L8">
        <v>0</v>
      </c>
      <c r="M8" t="s">
        <v>16</v>
      </c>
    </row>
    <row r="9" spans="1:13" x14ac:dyDescent="0.25">
      <c r="A9">
        <v>32</v>
      </c>
      <c r="B9" t="s">
        <v>4</v>
      </c>
      <c r="C9">
        <v>1.68</v>
      </c>
      <c r="D9">
        <v>60</v>
      </c>
      <c r="E9">
        <f t="shared" si="0"/>
        <v>21.258503401360546</v>
      </c>
      <c r="F9" t="s">
        <v>18</v>
      </c>
      <c r="G9" s="6">
        <v>0.49</v>
      </c>
      <c r="H9" s="8">
        <v>134.89805806872445</v>
      </c>
      <c r="I9">
        <v>564</v>
      </c>
      <c r="J9">
        <v>7</v>
      </c>
      <c r="K9">
        <v>7.4</v>
      </c>
      <c r="L9">
        <v>12</v>
      </c>
      <c r="M9" t="s">
        <v>16</v>
      </c>
    </row>
    <row r="10" spans="1:13" x14ac:dyDescent="0.25">
      <c r="A10">
        <v>54</v>
      </c>
      <c r="B10" t="s">
        <v>0</v>
      </c>
      <c r="C10">
        <v>1.82</v>
      </c>
      <c r="D10">
        <v>130</v>
      </c>
      <c r="E10">
        <f t="shared" si="0"/>
        <v>39.246467817896388</v>
      </c>
      <c r="F10" t="s">
        <v>18</v>
      </c>
      <c r="G10" s="6">
        <v>0.67</v>
      </c>
      <c r="H10" s="8">
        <v>113.44727876126645</v>
      </c>
      <c r="I10">
        <v>435</v>
      </c>
      <c r="J10">
        <v>4.3</v>
      </c>
      <c r="K10">
        <v>9.9</v>
      </c>
      <c r="L10">
        <v>4</v>
      </c>
      <c r="M10" t="s">
        <v>16</v>
      </c>
    </row>
    <row r="11" spans="1:13" x14ac:dyDescent="0.25">
      <c r="A11">
        <v>25</v>
      </c>
      <c r="B11" t="s">
        <v>4</v>
      </c>
      <c r="C11">
        <v>1.58</v>
      </c>
      <c r="D11">
        <v>55</v>
      </c>
      <c r="E11">
        <f t="shared" si="0"/>
        <v>22.031725684986377</v>
      </c>
      <c r="F11" t="s">
        <v>18</v>
      </c>
      <c r="G11" s="6">
        <v>0.71</v>
      </c>
      <c r="H11" s="8">
        <v>123.86551146635371</v>
      </c>
      <c r="I11">
        <v>428</v>
      </c>
      <c r="J11">
        <v>3.6</v>
      </c>
      <c r="K11">
        <v>8.5</v>
      </c>
      <c r="L11">
        <v>14</v>
      </c>
      <c r="M11" t="s">
        <v>15</v>
      </c>
    </row>
    <row r="12" spans="1:13" x14ac:dyDescent="0.25">
      <c r="A12">
        <v>26</v>
      </c>
      <c r="B12" t="s">
        <v>4</v>
      </c>
      <c r="C12">
        <v>1.71</v>
      </c>
      <c r="D12">
        <v>57</v>
      </c>
      <c r="E12">
        <f t="shared" si="0"/>
        <v>19.493177387914233</v>
      </c>
      <c r="F12" t="s">
        <v>18</v>
      </c>
      <c r="G12" s="6">
        <v>0.63</v>
      </c>
      <c r="H12" s="8">
        <v>120.75195237251992</v>
      </c>
      <c r="I12">
        <v>490</v>
      </c>
      <c r="J12">
        <v>4</v>
      </c>
      <c r="K12">
        <v>8.1</v>
      </c>
      <c r="L12">
        <v>27</v>
      </c>
      <c r="M12" t="s">
        <v>15</v>
      </c>
    </row>
    <row r="13" spans="1:13" x14ac:dyDescent="0.25">
      <c r="A13">
        <v>57</v>
      </c>
      <c r="B13" s="1" t="s">
        <v>0</v>
      </c>
      <c r="C13">
        <v>1.75</v>
      </c>
      <c r="D13">
        <v>80</v>
      </c>
      <c r="E13">
        <f t="shared" si="0"/>
        <v>26.122448979591837</v>
      </c>
      <c r="F13" t="s">
        <v>18</v>
      </c>
      <c r="G13" s="6">
        <v>0.9</v>
      </c>
      <c r="H13" s="8">
        <v>102.78631465293077</v>
      </c>
      <c r="I13">
        <v>530</v>
      </c>
      <c r="J13">
        <v>10</v>
      </c>
      <c r="K13">
        <v>10.3</v>
      </c>
      <c r="L13">
        <v>9</v>
      </c>
      <c r="M13" t="s">
        <v>16</v>
      </c>
    </row>
    <row r="14" spans="1:13" x14ac:dyDescent="0.25">
      <c r="A14">
        <v>62</v>
      </c>
      <c r="B14" s="1" t="s">
        <v>0</v>
      </c>
      <c r="C14">
        <v>1.84</v>
      </c>
      <c r="D14">
        <v>104</v>
      </c>
      <c r="E14">
        <f t="shared" si="0"/>
        <v>30.718336483931946</v>
      </c>
      <c r="F14" t="s">
        <v>18</v>
      </c>
      <c r="G14" s="6">
        <v>0.68</v>
      </c>
      <c r="H14" s="8">
        <v>125.44071863890582</v>
      </c>
      <c r="I14">
        <v>349</v>
      </c>
      <c r="J14">
        <v>8.3000000000000007</v>
      </c>
      <c r="K14">
        <v>9.1</v>
      </c>
      <c r="L14">
        <v>18</v>
      </c>
      <c r="M14" t="s">
        <v>15</v>
      </c>
    </row>
    <row r="15" spans="1:13" x14ac:dyDescent="0.25">
      <c r="A15">
        <v>36</v>
      </c>
      <c r="B15" t="s">
        <v>4</v>
      </c>
      <c r="C15">
        <v>1.62</v>
      </c>
      <c r="D15">
        <v>55</v>
      </c>
      <c r="E15">
        <f t="shared" si="0"/>
        <v>20.957171162932475</v>
      </c>
      <c r="F15" t="s">
        <v>18</v>
      </c>
      <c r="G15" s="6">
        <v>0.8</v>
      </c>
      <c r="H15" s="8">
        <v>114.1208489441151</v>
      </c>
      <c r="I15">
        <v>321</v>
      </c>
      <c r="J15">
        <v>5.0999999999999996</v>
      </c>
      <c r="K15">
        <v>8.8000000000000007</v>
      </c>
      <c r="L15">
        <v>9</v>
      </c>
      <c r="M15" t="s">
        <v>16</v>
      </c>
    </row>
    <row r="16" spans="1:13" x14ac:dyDescent="0.25">
      <c r="A16">
        <v>24</v>
      </c>
      <c r="B16" t="s">
        <v>4</v>
      </c>
      <c r="C16">
        <v>1.74</v>
      </c>
      <c r="D16">
        <v>94</v>
      </c>
      <c r="E16">
        <f t="shared" si="0"/>
        <v>31.047694543532831</v>
      </c>
      <c r="F16" t="s">
        <v>18</v>
      </c>
      <c r="G16" s="6">
        <v>0.85</v>
      </c>
      <c r="H16" s="8">
        <v>96.722779845565213</v>
      </c>
      <c r="I16">
        <v>287</v>
      </c>
      <c r="J16">
        <v>5.7</v>
      </c>
      <c r="K16">
        <v>14.4</v>
      </c>
      <c r="L16">
        <v>4</v>
      </c>
      <c r="M16" t="s">
        <v>16</v>
      </c>
    </row>
    <row r="17" spans="1:13" x14ac:dyDescent="0.25">
      <c r="A17">
        <v>45</v>
      </c>
      <c r="B17" s="1" t="s">
        <v>0</v>
      </c>
      <c r="C17">
        <v>1.84</v>
      </c>
      <c r="D17">
        <v>69</v>
      </c>
      <c r="E17">
        <f t="shared" si="0"/>
        <v>20.380434782608695</v>
      </c>
      <c r="F17" t="s">
        <v>18</v>
      </c>
      <c r="G17" s="6">
        <v>0.66</v>
      </c>
      <c r="H17" s="8">
        <v>103.33137708902217</v>
      </c>
      <c r="I17">
        <v>454</v>
      </c>
      <c r="J17">
        <v>5.8</v>
      </c>
      <c r="K17">
        <v>7.4</v>
      </c>
      <c r="L17">
        <v>4</v>
      </c>
      <c r="M17" t="s">
        <v>16</v>
      </c>
    </row>
    <row r="18" spans="1:13" x14ac:dyDescent="0.25">
      <c r="A18">
        <v>19</v>
      </c>
      <c r="B18" t="s">
        <v>4</v>
      </c>
      <c r="C18">
        <v>1.65</v>
      </c>
      <c r="D18">
        <v>55</v>
      </c>
      <c r="E18">
        <f t="shared" si="0"/>
        <v>20.202020202020204</v>
      </c>
      <c r="F18" t="s">
        <v>18</v>
      </c>
      <c r="G18" s="6">
        <v>0.52</v>
      </c>
      <c r="H18" s="8">
        <v>138.95378099295098</v>
      </c>
      <c r="I18">
        <v>375</v>
      </c>
      <c r="J18">
        <v>4.5</v>
      </c>
      <c r="K18">
        <v>8.4</v>
      </c>
      <c r="L18">
        <v>29</v>
      </c>
      <c r="M18" t="s">
        <v>15</v>
      </c>
    </row>
    <row r="19" spans="1:13" x14ac:dyDescent="0.25">
      <c r="A19">
        <v>52</v>
      </c>
      <c r="B19" t="s">
        <v>4</v>
      </c>
      <c r="C19">
        <v>1.74</v>
      </c>
      <c r="D19">
        <v>58</v>
      </c>
      <c r="E19">
        <f t="shared" si="0"/>
        <v>19.157088122605362</v>
      </c>
      <c r="F19" t="s">
        <v>18</v>
      </c>
      <c r="G19" s="6">
        <v>0.89</v>
      </c>
      <c r="H19" s="8">
        <v>92.282138379717722</v>
      </c>
      <c r="I19">
        <v>455</v>
      </c>
      <c r="J19">
        <v>5.4</v>
      </c>
      <c r="K19">
        <v>9.1</v>
      </c>
      <c r="L19">
        <v>9</v>
      </c>
      <c r="M19" t="s">
        <v>16</v>
      </c>
    </row>
    <row r="20" spans="1:13" x14ac:dyDescent="0.25">
      <c r="A20">
        <v>21</v>
      </c>
      <c r="B20" t="s">
        <v>4</v>
      </c>
      <c r="C20">
        <v>1.78</v>
      </c>
      <c r="D20">
        <v>70</v>
      </c>
      <c r="E20">
        <f t="shared" si="0"/>
        <v>22.093170054286073</v>
      </c>
      <c r="F20" t="s">
        <v>18</v>
      </c>
      <c r="G20" s="6">
        <v>0.7</v>
      </c>
      <c r="H20" s="8">
        <v>120.80744642016053</v>
      </c>
      <c r="I20">
        <v>283</v>
      </c>
      <c r="J20">
        <v>6.5</v>
      </c>
      <c r="K20">
        <v>7.3</v>
      </c>
      <c r="L20">
        <v>7</v>
      </c>
      <c r="M20" t="s">
        <v>16</v>
      </c>
    </row>
    <row r="21" spans="1:13" x14ac:dyDescent="0.25">
      <c r="A21">
        <v>62</v>
      </c>
      <c r="B21" s="1" t="s">
        <v>0</v>
      </c>
      <c r="C21">
        <v>1.88</v>
      </c>
      <c r="D21">
        <v>95</v>
      </c>
      <c r="E21">
        <f t="shared" si="0"/>
        <v>26.878678134902671</v>
      </c>
      <c r="F21" t="s">
        <v>18</v>
      </c>
      <c r="G21" s="6">
        <v>0.68</v>
      </c>
      <c r="H21" s="8">
        <v>92.737678216229583</v>
      </c>
      <c r="I21">
        <v>619</v>
      </c>
      <c r="J21">
        <v>4.4000000000000004</v>
      </c>
      <c r="K21">
        <v>9.9</v>
      </c>
      <c r="L21">
        <v>10</v>
      </c>
      <c r="M21" t="s">
        <v>16</v>
      </c>
    </row>
    <row r="22" spans="1:13" x14ac:dyDescent="0.25">
      <c r="A22">
        <v>26</v>
      </c>
      <c r="B22" t="s">
        <v>4</v>
      </c>
      <c r="C22">
        <v>1.68</v>
      </c>
      <c r="D22">
        <v>80</v>
      </c>
      <c r="E22">
        <f t="shared" si="0"/>
        <v>28.344671201814062</v>
      </c>
      <c r="F22" t="s">
        <v>18</v>
      </c>
      <c r="G22" s="6">
        <v>0.61</v>
      </c>
      <c r="H22" s="8">
        <v>94.771255101957394</v>
      </c>
      <c r="I22">
        <v>518</v>
      </c>
      <c r="J22">
        <v>15.1</v>
      </c>
      <c r="K22">
        <v>6.9</v>
      </c>
      <c r="L22">
        <v>3</v>
      </c>
      <c r="M22" t="s">
        <v>16</v>
      </c>
    </row>
    <row r="23" spans="1:13" x14ac:dyDescent="0.25">
      <c r="A23">
        <v>37</v>
      </c>
      <c r="B23" s="1" t="s">
        <v>0</v>
      </c>
      <c r="C23">
        <v>1.96</v>
      </c>
      <c r="D23">
        <v>103</v>
      </c>
      <c r="E23">
        <f t="shared" si="0"/>
        <v>26.811745106205748</v>
      </c>
      <c r="F23" t="s">
        <v>18</v>
      </c>
      <c r="G23" s="6">
        <v>0.56999999999999995</v>
      </c>
      <c r="H23" s="8">
        <v>123.92063297731345</v>
      </c>
      <c r="I23">
        <v>534</v>
      </c>
      <c r="J23">
        <v>6.5</v>
      </c>
      <c r="K23">
        <v>9.9</v>
      </c>
      <c r="L23">
        <v>2</v>
      </c>
      <c r="M23" t="s">
        <v>16</v>
      </c>
    </row>
    <row r="24" spans="1:13" x14ac:dyDescent="0.25">
      <c r="A24">
        <v>32</v>
      </c>
      <c r="B24" t="s">
        <v>4</v>
      </c>
      <c r="C24">
        <v>1.66</v>
      </c>
      <c r="D24">
        <v>55</v>
      </c>
      <c r="E24">
        <f t="shared" si="0"/>
        <v>19.959355494266223</v>
      </c>
      <c r="F24" t="s">
        <v>18</v>
      </c>
      <c r="G24" s="6">
        <v>0.87</v>
      </c>
      <c r="H24" s="8">
        <v>96.881971403384924</v>
      </c>
      <c r="I24">
        <v>199</v>
      </c>
      <c r="J24">
        <v>4</v>
      </c>
      <c r="K24">
        <v>12.9</v>
      </c>
      <c r="L24">
        <v>13</v>
      </c>
      <c r="M24" t="s">
        <v>16</v>
      </c>
    </row>
    <row r="25" spans="1:13" x14ac:dyDescent="0.25">
      <c r="A25">
        <v>50</v>
      </c>
      <c r="B25" t="s">
        <v>4</v>
      </c>
      <c r="C25">
        <v>1.66</v>
      </c>
      <c r="D25">
        <v>55</v>
      </c>
      <c r="E25">
        <f t="shared" si="0"/>
        <v>19.959355494266223</v>
      </c>
      <c r="F25" t="s">
        <v>18</v>
      </c>
      <c r="G25" s="6">
        <v>0.63</v>
      </c>
      <c r="H25" s="8">
        <v>113.30386898697084</v>
      </c>
      <c r="I25">
        <v>370</v>
      </c>
      <c r="J25">
        <v>13.9</v>
      </c>
      <c r="K25">
        <v>8</v>
      </c>
      <c r="L25">
        <v>17</v>
      </c>
      <c r="M25" t="s">
        <v>15</v>
      </c>
    </row>
    <row r="26" spans="1:13" x14ac:dyDescent="0.25">
      <c r="A26">
        <v>49</v>
      </c>
      <c r="B26" t="s">
        <v>4</v>
      </c>
      <c r="C26">
        <v>1.61</v>
      </c>
      <c r="D26">
        <v>56</v>
      </c>
      <c r="E26">
        <f t="shared" si="0"/>
        <v>21.60410477990818</v>
      </c>
      <c r="F26" t="s">
        <v>18</v>
      </c>
      <c r="G26" s="6">
        <v>0.71</v>
      </c>
      <c r="H26" s="8">
        <v>122.99845288608924</v>
      </c>
      <c r="I26">
        <v>283</v>
      </c>
      <c r="J26">
        <v>5.5</v>
      </c>
      <c r="K26">
        <v>7.6</v>
      </c>
      <c r="L26">
        <v>19</v>
      </c>
      <c r="M26" t="s">
        <v>15</v>
      </c>
    </row>
    <row r="27" spans="1:13" x14ac:dyDescent="0.25">
      <c r="A27">
        <v>57</v>
      </c>
      <c r="B27" s="1" t="s">
        <v>0</v>
      </c>
      <c r="C27">
        <v>1.73</v>
      </c>
      <c r="D27">
        <v>88</v>
      </c>
      <c r="E27">
        <f t="shared" si="0"/>
        <v>29.402920244578837</v>
      </c>
      <c r="F27" t="s">
        <v>18</v>
      </c>
      <c r="G27" s="6">
        <v>0.67</v>
      </c>
      <c r="H27" s="8">
        <v>115.05237443703757</v>
      </c>
      <c r="I27">
        <v>346</v>
      </c>
      <c r="J27">
        <v>7.9</v>
      </c>
      <c r="K27">
        <v>7.9</v>
      </c>
      <c r="L27">
        <v>36</v>
      </c>
      <c r="M27" t="s">
        <v>15</v>
      </c>
    </row>
    <row r="28" spans="1:13" x14ac:dyDescent="0.25">
      <c r="A28">
        <v>61</v>
      </c>
      <c r="B28" s="1" t="s">
        <v>0</v>
      </c>
      <c r="C28">
        <v>1.8</v>
      </c>
      <c r="D28">
        <v>78</v>
      </c>
      <c r="E28">
        <f t="shared" si="0"/>
        <v>24.074074074074073</v>
      </c>
      <c r="F28" t="s">
        <v>18</v>
      </c>
      <c r="G28" s="6">
        <v>0.76</v>
      </c>
      <c r="H28" s="8">
        <v>125.91540261831132</v>
      </c>
      <c r="I28">
        <v>412</v>
      </c>
      <c r="J28">
        <v>8.6</v>
      </c>
      <c r="K28">
        <v>10.3</v>
      </c>
      <c r="L28">
        <v>44</v>
      </c>
      <c r="M28" t="s">
        <v>15</v>
      </c>
    </row>
    <row r="29" spans="1:13" x14ac:dyDescent="0.25">
      <c r="A29">
        <v>28</v>
      </c>
      <c r="B29" t="s">
        <v>4</v>
      </c>
      <c r="C29">
        <v>1.72</v>
      </c>
      <c r="D29">
        <v>60</v>
      </c>
      <c r="E29">
        <f t="shared" si="0"/>
        <v>20.281233098972418</v>
      </c>
      <c r="F29" t="s">
        <v>18</v>
      </c>
      <c r="G29" s="6">
        <v>0.56000000000000005</v>
      </c>
      <c r="H29" s="8">
        <v>129.10003120924478</v>
      </c>
      <c r="I29">
        <v>358</v>
      </c>
      <c r="J29">
        <v>9.6</v>
      </c>
      <c r="K29">
        <v>6.6</v>
      </c>
      <c r="L29">
        <v>34</v>
      </c>
      <c r="M29" t="s">
        <v>15</v>
      </c>
    </row>
    <row r="30" spans="1:13" x14ac:dyDescent="0.25">
      <c r="A30">
        <v>64</v>
      </c>
      <c r="B30" t="s">
        <v>4</v>
      </c>
      <c r="C30">
        <v>1.64</v>
      </c>
      <c r="D30">
        <v>69</v>
      </c>
      <c r="E30">
        <f t="shared" si="0"/>
        <v>25.654372397382513</v>
      </c>
      <c r="F30" t="s">
        <v>18</v>
      </c>
      <c r="G30" s="6">
        <v>0.8</v>
      </c>
      <c r="H30" s="8">
        <v>107.97835355915227</v>
      </c>
      <c r="I30">
        <v>394</v>
      </c>
      <c r="J30">
        <v>4.8</v>
      </c>
      <c r="K30">
        <v>11.4</v>
      </c>
      <c r="L30">
        <v>3</v>
      </c>
      <c r="M30" t="s">
        <v>16</v>
      </c>
    </row>
    <row r="31" spans="1:13" x14ac:dyDescent="0.25">
      <c r="A31">
        <v>19</v>
      </c>
      <c r="B31" t="s">
        <v>4</v>
      </c>
      <c r="C31">
        <v>1.73</v>
      </c>
      <c r="D31">
        <v>83</v>
      </c>
      <c r="E31">
        <f t="shared" si="0"/>
        <v>27.732299776136855</v>
      </c>
      <c r="F31" t="s">
        <v>18</v>
      </c>
      <c r="G31" s="6">
        <v>0.62</v>
      </c>
      <c r="H31" s="8">
        <v>126.61490844972332</v>
      </c>
      <c r="I31">
        <v>448</v>
      </c>
      <c r="J31">
        <v>8.8000000000000007</v>
      </c>
      <c r="K31">
        <v>6.1</v>
      </c>
      <c r="L31">
        <v>7</v>
      </c>
      <c r="M31" t="s">
        <v>16</v>
      </c>
    </row>
    <row r="32" spans="1:13" x14ac:dyDescent="0.25">
      <c r="A32">
        <v>49</v>
      </c>
      <c r="B32" t="s">
        <v>4</v>
      </c>
      <c r="C32">
        <v>1.57</v>
      </c>
      <c r="D32">
        <v>65</v>
      </c>
      <c r="E32">
        <f t="shared" si="0"/>
        <v>26.370238143535232</v>
      </c>
      <c r="F32" t="s">
        <v>18</v>
      </c>
      <c r="G32" s="6">
        <v>0.78</v>
      </c>
      <c r="H32" s="8">
        <v>93.40310917165489</v>
      </c>
      <c r="I32">
        <v>291</v>
      </c>
      <c r="J32">
        <v>6</v>
      </c>
      <c r="K32">
        <v>7.9</v>
      </c>
      <c r="L32">
        <v>0</v>
      </c>
      <c r="M32" t="s">
        <v>16</v>
      </c>
    </row>
    <row r="33" spans="1:13" x14ac:dyDescent="0.25">
      <c r="A33">
        <v>66</v>
      </c>
      <c r="B33" t="s">
        <v>4</v>
      </c>
      <c r="C33">
        <v>1.63</v>
      </c>
      <c r="D33">
        <v>70</v>
      </c>
      <c r="E33">
        <f t="shared" si="0"/>
        <v>26.346494034400994</v>
      </c>
      <c r="F33" t="s">
        <v>18</v>
      </c>
      <c r="G33" s="6">
        <v>0.91</v>
      </c>
      <c r="H33" s="8">
        <v>115.9038131404824</v>
      </c>
      <c r="I33">
        <v>403</v>
      </c>
      <c r="J33">
        <v>6.9</v>
      </c>
      <c r="K33">
        <v>9</v>
      </c>
      <c r="L33">
        <v>24</v>
      </c>
      <c r="M33" t="s">
        <v>15</v>
      </c>
    </row>
    <row r="34" spans="1:13" x14ac:dyDescent="0.25">
      <c r="A34">
        <v>55</v>
      </c>
      <c r="B34" s="1" t="s">
        <v>0</v>
      </c>
      <c r="C34">
        <v>1.83</v>
      </c>
      <c r="D34">
        <v>112</v>
      </c>
      <c r="E34">
        <f t="shared" ref="E34:E65" si="1">$D34/C34^2</f>
        <v>33.4438173728687</v>
      </c>
      <c r="F34" t="s">
        <v>18</v>
      </c>
      <c r="G34" s="6">
        <v>0.63</v>
      </c>
      <c r="H34" s="8">
        <v>108.67581073908194</v>
      </c>
      <c r="I34">
        <v>634</v>
      </c>
      <c r="J34">
        <v>6.9</v>
      </c>
      <c r="K34">
        <v>7.8</v>
      </c>
      <c r="L34">
        <v>5</v>
      </c>
      <c r="M34" t="s">
        <v>16</v>
      </c>
    </row>
    <row r="35" spans="1:13" x14ac:dyDescent="0.25">
      <c r="A35">
        <v>60</v>
      </c>
      <c r="B35" t="s">
        <v>4</v>
      </c>
      <c r="C35">
        <v>1.63</v>
      </c>
      <c r="D35">
        <v>98</v>
      </c>
      <c r="E35">
        <f t="shared" si="1"/>
        <v>36.885091648161392</v>
      </c>
      <c r="F35" t="s">
        <v>18</v>
      </c>
      <c r="G35" s="6">
        <v>0.59</v>
      </c>
      <c r="H35" s="8">
        <v>122.26686859769835</v>
      </c>
      <c r="I35">
        <v>397</v>
      </c>
      <c r="J35">
        <v>5.6</v>
      </c>
      <c r="K35">
        <v>7.8</v>
      </c>
      <c r="L35">
        <v>20</v>
      </c>
      <c r="M35" t="s">
        <v>15</v>
      </c>
    </row>
    <row r="36" spans="1:13" x14ac:dyDescent="0.25">
      <c r="A36">
        <v>55</v>
      </c>
      <c r="B36" t="s">
        <v>4</v>
      </c>
      <c r="C36">
        <v>1.73</v>
      </c>
      <c r="D36">
        <v>115</v>
      </c>
      <c r="E36">
        <f t="shared" si="1"/>
        <v>38.424270774165521</v>
      </c>
      <c r="F36" t="s">
        <v>18</v>
      </c>
      <c r="G36" s="6">
        <v>0.78</v>
      </c>
      <c r="H36" s="8">
        <v>104.51378486922218</v>
      </c>
      <c r="I36">
        <v>274</v>
      </c>
      <c r="J36">
        <v>10.6</v>
      </c>
      <c r="K36">
        <v>8.5</v>
      </c>
      <c r="L36">
        <v>0</v>
      </c>
      <c r="M36" t="s">
        <v>16</v>
      </c>
    </row>
    <row r="37" spans="1:13" x14ac:dyDescent="0.25">
      <c r="A37">
        <v>52</v>
      </c>
      <c r="B37" s="1" t="s">
        <v>0</v>
      </c>
      <c r="C37">
        <v>1.74</v>
      </c>
      <c r="D37">
        <v>81</v>
      </c>
      <c r="E37">
        <f t="shared" si="1"/>
        <v>26.753864447086801</v>
      </c>
      <c r="F37" t="s">
        <v>18</v>
      </c>
      <c r="G37" s="6">
        <v>0.66</v>
      </c>
      <c r="H37" s="8">
        <v>102.608057449399</v>
      </c>
      <c r="I37">
        <v>356</v>
      </c>
      <c r="J37">
        <v>4.8</v>
      </c>
      <c r="K37">
        <v>7.3</v>
      </c>
      <c r="L37">
        <v>18</v>
      </c>
      <c r="M37" t="s">
        <v>15</v>
      </c>
    </row>
    <row r="38" spans="1:13" x14ac:dyDescent="0.25">
      <c r="A38">
        <v>27</v>
      </c>
      <c r="B38" t="s">
        <v>4</v>
      </c>
      <c r="C38">
        <v>1.62</v>
      </c>
      <c r="D38">
        <v>55</v>
      </c>
      <c r="E38">
        <f t="shared" si="1"/>
        <v>20.957171162932475</v>
      </c>
      <c r="F38" t="s">
        <v>18</v>
      </c>
      <c r="G38" s="6">
        <v>0.56000000000000005</v>
      </c>
      <c r="H38" s="8">
        <v>128.19633099078007</v>
      </c>
      <c r="I38">
        <v>408</v>
      </c>
      <c r="J38">
        <v>7.7</v>
      </c>
      <c r="K38">
        <v>7.8</v>
      </c>
      <c r="L38">
        <v>13</v>
      </c>
      <c r="M38" t="s">
        <v>16</v>
      </c>
    </row>
    <row r="39" spans="1:13" x14ac:dyDescent="0.25">
      <c r="A39">
        <v>30</v>
      </c>
      <c r="B39" t="s">
        <v>4</v>
      </c>
      <c r="C39">
        <v>1.62</v>
      </c>
      <c r="D39">
        <v>55</v>
      </c>
      <c r="E39">
        <f t="shared" si="1"/>
        <v>20.957171162932475</v>
      </c>
      <c r="F39" t="s">
        <v>18</v>
      </c>
      <c r="G39" s="6">
        <v>0.41</v>
      </c>
      <c r="H39" s="8">
        <v>141.00160289568703</v>
      </c>
      <c r="I39">
        <v>439</v>
      </c>
      <c r="J39">
        <v>7.1</v>
      </c>
      <c r="K39">
        <v>11.6</v>
      </c>
      <c r="L39">
        <v>37</v>
      </c>
      <c r="M39" t="s">
        <v>15</v>
      </c>
    </row>
    <row r="40" spans="1:13" x14ac:dyDescent="0.25">
      <c r="A40">
        <v>34</v>
      </c>
      <c r="B40" t="s">
        <v>4</v>
      </c>
      <c r="C40">
        <v>1.58</v>
      </c>
      <c r="D40">
        <v>91</v>
      </c>
      <c r="E40">
        <f t="shared" si="1"/>
        <v>36.452491587886549</v>
      </c>
      <c r="F40" t="s">
        <v>18</v>
      </c>
      <c r="G40" s="6">
        <v>0.69</v>
      </c>
      <c r="H40" s="8">
        <v>119.68730987951773</v>
      </c>
      <c r="I40">
        <v>344</v>
      </c>
      <c r="J40">
        <v>9</v>
      </c>
      <c r="K40">
        <v>11.8</v>
      </c>
      <c r="L40">
        <v>12</v>
      </c>
      <c r="M40" t="s">
        <v>16</v>
      </c>
    </row>
    <row r="41" spans="1:13" x14ac:dyDescent="0.25">
      <c r="A41">
        <v>20</v>
      </c>
      <c r="B41" t="s">
        <v>4</v>
      </c>
      <c r="C41">
        <v>1.65</v>
      </c>
      <c r="D41">
        <v>40</v>
      </c>
      <c r="E41">
        <f t="shared" si="1"/>
        <v>14.692378328741967</v>
      </c>
      <c r="F41" t="s">
        <v>18</v>
      </c>
      <c r="G41" s="6">
        <v>0.65</v>
      </c>
      <c r="H41" s="8">
        <v>95.45631385893131</v>
      </c>
      <c r="I41">
        <v>365</v>
      </c>
      <c r="J41">
        <v>7.4</v>
      </c>
      <c r="K41">
        <v>8.1999999999999993</v>
      </c>
      <c r="L41">
        <v>1</v>
      </c>
      <c r="M41" t="s">
        <v>16</v>
      </c>
    </row>
    <row r="42" spans="1:13" x14ac:dyDescent="0.25">
      <c r="A42">
        <v>19</v>
      </c>
      <c r="B42" t="s">
        <v>4</v>
      </c>
      <c r="C42">
        <v>1.65</v>
      </c>
      <c r="D42">
        <v>103</v>
      </c>
      <c r="E42">
        <f t="shared" si="1"/>
        <v>37.832874196510566</v>
      </c>
      <c r="F42" t="s">
        <v>18</v>
      </c>
      <c r="G42" s="6">
        <v>0.5</v>
      </c>
      <c r="H42" s="8">
        <v>127.24750876346718</v>
      </c>
      <c r="I42">
        <v>343</v>
      </c>
      <c r="J42">
        <v>3.6</v>
      </c>
      <c r="K42">
        <v>9.5</v>
      </c>
      <c r="L42">
        <v>10</v>
      </c>
      <c r="M42" t="s">
        <v>16</v>
      </c>
    </row>
    <row r="43" spans="1:13" x14ac:dyDescent="0.25">
      <c r="A43">
        <v>26</v>
      </c>
      <c r="B43" s="1" t="s">
        <v>0</v>
      </c>
      <c r="C43">
        <v>1.82</v>
      </c>
      <c r="D43">
        <v>55</v>
      </c>
      <c r="E43">
        <f t="shared" si="1"/>
        <v>16.604274846033086</v>
      </c>
      <c r="F43" t="s">
        <v>18</v>
      </c>
      <c r="G43" s="6">
        <v>0.59</v>
      </c>
      <c r="H43" s="8">
        <v>117.46585111060746</v>
      </c>
      <c r="I43">
        <v>429</v>
      </c>
      <c r="J43">
        <v>6</v>
      </c>
      <c r="K43">
        <v>9.1999999999999993</v>
      </c>
      <c r="L43">
        <v>8</v>
      </c>
      <c r="M43" t="s">
        <v>16</v>
      </c>
    </row>
    <row r="44" spans="1:13" x14ac:dyDescent="0.25">
      <c r="A44">
        <v>30</v>
      </c>
      <c r="B44" t="s">
        <v>4</v>
      </c>
      <c r="C44">
        <v>1.68</v>
      </c>
      <c r="D44">
        <v>50</v>
      </c>
      <c r="E44">
        <f t="shared" si="1"/>
        <v>17.715419501133791</v>
      </c>
      <c r="F44" t="s">
        <v>18</v>
      </c>
      <c r="G44" s="6">
        <v>0.7</v>
      </c>
      <c r="H44" s="8">
        <v>108.50216684247303</v>
      </c>
      <c r="I44">
        <v>265</v>
      </c>
      <c r="J44">
        <v>8</v>
      </c>
      <c r="K44">
        <v>11.3</v>
      </c>
      <c r="L44">
        <v>15</v>
      </c>
      <c r="M44" t="s">
        <v>15</v>
      </c>
    </row>
    <row r="45" spans="1:13" x14ac:dyDescent="0.25">
      <c r="A45">
        <v>37</v>
      </c>
      <c r="B45" s="1" t="s">
        <v>0</v>
      </c>
      <c r="C45">
        <v>1.85</v>
      </c>
      <c r="D45">
        <v>110</v>
      </c>
      <c r="E45">
        <f t="shared" si="1"/>
        <v>32.140248356464568</v>
      </c>
      <c r="F45" t="s">
        <v>18</v>
      </c>
      <c r="G45" s="6">
        <v>0.51</v>
      </c>
      <c r="H45" s="8">
        <v>136.92811395102396</v>
      </c>
      <c r="I45">
        <v>345</v>
      </c>
      <c r="J45">
        <v>4</v>
      </c>
      <c r="K45">
        <v>7.9</v>
      </c>
      <c r="L45">
        <v>18</v>
      </c>
      <c r="M45" t="s">
        <v>15</v>
      </c>
    </row>
    <row r="46" spans="1:13" x14ac:dyDescent="0.25">
      <c r="A46">
        <v>33</v>
      </c>
      <c r="B46" s="1" t="s">
        <v>0</v>
      </c>
      <c r="C46">
        <v>1.73</v>
      </c>
      <c r="D46">
        <v>78</v>
      </c>
      <c r="E46">
        <f t="shared" si="1"/>
        <v>26.061679307694877</v>
      </c>
      <c r="F46" s="2" t="s">
        <v>18</v>
      </c>
      <c r="G46" s="7">
        <v>0.71</v>
      </c>
      <c r="H46" s="9">
        <v>110.6976435942952</v>
      </c>
      <c r="I46" s="2">
        <v>216</v>
      </c>
      <c r="J46" s="2">
        <v>6.7</v>
      </c>
      <c r="K46" s="2">
        <v>10.7</v>
      </c>
      <c r="L46" s="2">
        <v>0</v>
      </c>
      <c r="M46" t="s">
        <v>16</v>
      </c>
    </row>
    <row r="47" spans="1:13" x14ac:dyDescent="0.25">
      <c r="A47">
        <v>37</v>
      </c>
      <c r="B47" s="1" t="s">
        <v>0</v>
      </c>
      <c r="C47">
        <v>1.85</v>
      </c>
      <c r="D47">
        <v>95</v>
      </c>
      <c r="E47">
        <f t="shared" si="1"/>
        <v>27.757487216946675</v>
      </c>
      <c r="F47" t="s">
        <v>18</v>
      </c>
      <c r="G47" s="6">
        <v>0.68</v>
      </c>
      <c r="H47" s="8">
        <v>100.92610769345863</v>
      </c>
      <c r="I47">
        <v>248</v>
      </c>
      <c r="J47">
        <v>6.3</v>
      </c>
      <c r="K47">
        <v>14</v>
      </c>
      <c r="L47">
        <v>11</v>
      </c>
      <c r="M47" t="s">
        <v>16</v>
      </c>
    </row>
    <row r="48" spans="1:13" x14ac:dyDescent="0.25">
      <c r="A48" s="2">
        <v>44</v>
      </c>
      <c r="B48" s="3" t="s">
        <v>0</v>
      </c>
      <c r="C48" s="2">
        <v>1.83</v>
      </c>
      <c r="D48" s="2">
        <v>70</v>
      </c>
      <c r="E48">
        <f t="shared" si="1"/>
        <v>20.902385858042937</v>
      </c>
      <c r="F48" s="2" t="s">
        <v>18</v>
      </c>
      <c r="G48" s="7">
        <v>0.73</v>
      </c>
      <c r="H48" s="9">
        <v>85.49256234899714</v>
      </c>
      <c r="I48" s="2">
        <v>424</v>
      </c>
      <c r="J48" s="2">
        <v>12.1</v>
      </c>
      <c r="K48" s="2">
        <v>7.8</v>
      </c>
      <c r="L48" s="2">
        <v>6</v>
      </c>
      <c r="M48" t="s">
        <v>16</v>
      </c>
    </row>
    <row r="49" spans="1:13" x14ac:dyDescent="0.25">
      <c r="A49" s="2">
        <v>68</v>
      </c>
      <c r="B49" t="s">
        <v>4</v>
      </c>
      <c r="C49" s="2">
        <v>1.61</v>
      </c>
      <c r="D49" s="2">
        <v>87</v>
      </c>
      <c r="E49">
        <f t="shared" si="1"/>
        <v>33.56351992592878</v>
      </c>
      <c r="F49" s="2" t="s">
        <v>18</v>
      </c>
      <c r="G49" s="7">
        <v>0.74</v>
      </c>
      <c r="H49" s="9">
        <v>88.959131554181639</v>
      </c>
      <c r="I49" s="2">
        <v>470</v>
      </c>
      <c r="J49" s="2">
        <v>16.100000000000001</v>
      </c>
      <c r="K49" s="2">
        <v>9</v>
      </c>
      <c r="L49" s="2">
        <v>4</v>
      </c>
      <c r="M49" t="s">
        <v>16</v>
      </c>
    </row>
    <row r="50" spans="1:13" x14ac:dyDescent="0.25">
      <c r="A50">
        <v>55</v>
      </c>
      <c r="B50" s="1" t="s">
        <v>0</v>
      </c>
      <c r="C50">
        <v>1.85</v>
      </c>
      <c r="D50">
        <v>102</v>
      </c>
      <c r="E50">
        <f t="shared" si="1"/>
        <v>29.802775748721693</v>
      </c>
      <c r="F50" s="2" t="s">
        <v>18</v>
      </c>
      <c r="G50" s="7">
        <v>0.66</v>
      </c>
      <c r="H50" s="9">
        <v>125.79206871149327</v>
      </c>
      <c r="I50" s="2">
        <v>300</v>
      </c>
      <c r="J50" s="2">
        <v>8.1999999999999993</v>
      </c>
      <c r="K50" s="2">
        <v>11.2</v>
      </c>
      <c r="L50" s="2">
        <v>12</v>
      </c>
      <c r="M50" t="s">
        <v>16</v>
      </c>
    </row>
    <row r="51" spans="1:13" x14ac:dyDescent="0.25">
      <c r="A51">
        <v>26</v>
      </c>
      <c r="B51" t="s">
        <v>4</v>
      </c>
      <c r="C51">
        <v>1.76</v>
      </c>
      <c r="D51">
        <v>74</v>
      </c>
      <c r="E51">
        <f t="shared" si="1"/>
        <v>23.889462809917354</v>
      </c>
      <c r="F51" s="2" t="s">
        <v>18</v>
      </c>
      <c r="G51" s="7">
        <v>0.94</v>
      </c>
      <c r="H51" s="9">
        <v>92.842676793543021</v>
      </c>
      <c r="I51" s="2">
        <v>376</v>
      </c>
      <c r="J51" s="2">
        <v>3.3</v>
      </c>
      <c r="K51" s="2">
        <v>10.199999999999999</v>
      </c>
      <c r="L51" s="2">
        <v>10</v>
      </c>
      <c r="M51" t="s">
        <v>16</v>
      </c>
    </row>
    <row r="52" spans="1:13" x14ac:dyDescent="0.25">
      <c r="A52" s="2">
        <v>18</v>
      </c>
      <c r="B52" t="s">
        <v>4</v>
      </c>
      <c r="C52">
        <v>1.64</v>
      </c>
      <c r="D52">
        <v>51</v>
      </c>
      <c r="E52">
        <f t="shared" si="1"/>
        <v>18.961927424152293</v>
      </c>
      <c r="F52" s="2" t="s">
        <v>18</v>
      </c>
      <c r="G52" s="7">
        <v>0.82</v>
      </c>
      <c r="H52" s="9">
        <v>81.385023587952233</v>
      </c>
      <c r="I52" s="2">
        <v>406</v>
      </c>
      <c r="J52" s="2">
        <v>12.1</v>
      </c>
      <c r="K52" s="2">
        <v>11</v>
      </c>
      <c r="L52" s="2">
        <v>39</v>
      </c>
      <c r="M52" t="s">
        <v>15</v>
      </c>
    </row>
    <row r="53" spans="1:13" x14ac:dyDescent="0.25">
      <c r="A53">
        <v>65</v>
      </c>
      <c r="B53" s="1" t="s">
        <v>0</v>
      </c>
      <c r="C53">
        <v>1.74</v>
      </c>
      <c r="D53">
        <v>78</v>
      </c>
      <c r="E53">
        <f t="shared" si="1"/>
        <v>25.762980578676178</v>
      </c>
      <c r="F53" s="2" t="s">
        <v>18</v>
      </c>
      <c r="G53" s="7">
        <v>0.7</v>
      </c>
      <c r="H53" s="9">
        <v>115.01075222405925</v>
      </c>
      <c r="I53" s="2">
        <v>668</v>
      </c>
      <c r="J53" s="2">
        <v>12.6</v>
      </c>
      <c r="K53" s="2">
        <v>8.5</v>
      </c>
      <c r="L53" s="2">
        <v>35</v>
      </c>
      <c r="M53" t="s">
        <v>15</v>
      </c>
    </row>
    <row r="54" spans="1:13" x14ac:dyDescent="0.25">
      <c r="A54">
        <v>24</v>
      </c>
      <c r="B54" t="s">
        <v>4</v>
      </c>
      <c r="C54">
        <v>1.69</v>
      </c>
      <c r="D54">
        <v>54</v>
      </c>
      <c r="E54">
        <f t="shared" si="1"/>
        <v>18.906901018871892</v>
      </c>
      <c r="F54" s="2" t="s">
        <v>18</v>
      </c>
      <c r="G54" s="7">
        <v>0.57999999999999996</v>
      </c>
      <c r="H54" s="9">
        <v>121.49464537485974</v>
      </c>
      <c r="I54" s="2">
        <v>440</v>
      </c>
      <c r="J54" s="2">
        <v>2.4</v>
      </c>
      <c r="K54" s="2">
        <v>10.3</v>
      </c>
      <c r="L54" s="2">
        <v>5</v>
      </c>
      <c r="M54" t="s">
        <v>16</v>
      </c>
    </row>
    <row r="55" spans="1:13" x14ac:dyDescent="0.25">
      <c r="A55">
        <v>70</v>
      </c>
      <c r="B55" t="s">
        <v>4</v>
      </c>
      <c r="C55">
        <v>1.74</v>
      </c>
      <c r="D55">
        <v>66</v>
      </c>
      <c r="E55">
        <f t="shared" si="1"/>
        <v>21.799445105033691</v>
      </c>
      <c r="F55" s="2" t="s">
        <v>18</v>
      </c>
      <c r="G55" s="7">
        <v>0.85</v>
      </c>
      <c r="H55" s="9">
        <v>127.20614119824791</v>
      </c>
      <c r="I55" s="2">
        <v>649</v>
      </c>
      <c r="J55" s="2">
        <v>7.6</v>
      </c>
      <c r="K55" s="2">
        <v>10.3</v>
      </c>
      <c r="L55" s="2">
        <v>21</v>
      </c>
      <c r="M55" t="s">
        <v>15</v>
      </c>
    </row>
    <row r="56" spans="1:13" x14ac:dyDescent="0.25">
      <c r="A56">
        <v>52</v>
      </c>
      <c r="B56" s="1" t="s">
        <v>0</v>
      </c>
      <c r="C56">
        <v>1.87</v>
      </c>
      <c r="D56">
        <v>130</v>
      </c>
      <c r="E56">
        <f t="shared" si="1"/>
        <v>37.17578426606422</v>
      </c>
      <c r="F56" s="2" t="s">
        <v>18</v>
      </c>
      <c r="G56" s="7">
        <v>0.84</v>
      </c>
      <c r="H56" s="9">
        <v>75.785701568532659</v>
      </c>
      <c r="I56" s="4">
        <v>519</v>
      </c>
      <c r="J56" s="4">
        <v>9.1</v>
      </c>
      <c r="K56" s="4">
        <v>11.4</v>
      </c>
      <c r="L56" s="2">
        <v>19</v>
      </c>
      <c r="M56" t="s">
        <v>15</v>
      </c>
    </row>
    <row r="57" spans="1:13" x14ac:dyDescent="0.25">
      <c r="A57">
        <v>58</v>
      </c>
      <c r="B57" s="1" t="s">
        <v>0</v>
      </c>
      <c r="C57">
        <v>1.75</v>
      </c>
      <c r="D57">
        <v>72</v>
      </c>
      <c r="E57">
        <f t="shared" si="1"/>
        <v>23.510204081632654</v>
      </c>
      <c r="F57" s="2" t="s">
        <v>18</v>
      </c>
      <c r="G57" s="7">
        <v>0.83</v>
      </c>
      <c r="H57" s="9">
        <v>121.43731293548382</v>
      </c>
      <c r="I57" s="4">
        <v>431</v>
      </c>
      <c r="J57" s="4">
        <v>3.8</v>
      </c>
      <c r="K57" s="4">
        <v>9.5</v>
      </c>
      <c r="L57" s="2">
        <v>0</v>
      </c>
      <c r="M57" t="s">
        <v>16</v>
      </c>
    </row>
    <row r="58" spans="1:13" x14ac:dyDescent="0.25">
      <c r="A58">
        <v>43</v>
      </c>
      <c r="B58" t="s">
        <v>4</v>
      </c>
      <c r="C58">
        <v>1.66</v>
      </c>
      <c r="D58">
        <v>55</v>
      </c>
      <c r="E58">
        <f t="shared" si="1"/>
        <v>19.959355494266223</v>
      </c>
      <c r="F58" s="2" t="s">
        <v>18</v>
      </c>
      <c r="G58" s="7">
        <v>0.69</v>
      </c>
      <c r="H58" s="9">
        <v>101.83119051838723</v>
      </c>
      <c r="I58" s="4">
        <v>346</v>
      </c>
      <c r="J58" s="4">
        <v>8.4</v>
      </c>
      <c r="K58" s="4">
        <v>8.8000000000000007</v>
      </c>
      <c r="L58" s="2">
        <v>0</v>
      </c>
      <c r="M58" t="s">
        <v>16</v>
      </c>
    </row>
    <row r="59" spans="1:13" x14ac:dyDescent="0.25">
      <c r="A59">
        <v>69</v>
      </c>
      <c r="B59" t="s">
        <v>4</v>
      </c>
      <c r="C59">
        <v>1.64</v>
      </c>
      <c r="D59">
        <v>66</v>
      </c>
      <c r="E59">
        <f t="shared" si="1"/>
        <v>24.538964901844146</v>
      </c>
      <c r="F59" s="2" t="s">
        <v>18</v>
      </c>
      <c r="G59" s="7">
        <v>0.6</v>
      </c>
      <c r="H59" s="9">
        <v>126.20264199575226</v>
      </c>
      <c r="I59" s="4">
        <v>422</v>
      </c>
      <c r="J59" s="4">
        <v>6</v>
      </c>
      <c r="K59" s="4">
        <v>9</v>
      </c>
      <c r="L59" s="2">
        <v>11</v>
      </c>
      <c r="M59" t="s">
        <v>16</v>
      </c>
    </row>
    <row r="60" spans="1:13" x14ac:dyDescent="0.25">
      <c r="A60">
        <v>54</v>
      </c>
      <c r="B60" s="1" t="s">
        <v>0</v>
      </c>
      <c r="C60">
        <v>1.82</v>
      </c>
      <c r="D60">
        <v>74</v>
      </c>
      <c r="E60">
        <f t="shared" si="1"/>
        <v>22.340297065571789</v>
      </c>
      <c r="F60" s="2" t="s">
        <v>18</v>
      </c>
      <c r="G60" s="7">
        <v>0.66</v>
      </c>
      <c r="H60" s="9">
        <v>102.608057449399</v>
      </c>
      <c r="I60" s="4">
        <v>479</v>
      </c>
      <c r="J60" s="4">
        <v>7.7</v>
      </c>
      <c r="K60" s="4">
        <v>8.5</v>
      </c>
      <c r="L60" s="2">
        <v>10</v>
      </c>
      <c r="M60" t="s">
        <v>16</v>
      </c>
    </row>
    <row r="61" spans="1:13" x14ac:dyDescent="0.25">
      <c r="A61">
        <v>45</v>
      </c>
      <c r="B61" t="s">
        <v>4</v>
      </c>
      <c r="C61">
        <v>1.64</v>
      </c>
      <c r="D61">
        <v>64</v>
      </c>
      <c r="E61">
        <f t="shared" si="1"/>
        <v>23.795359904818564</v>
      </c>
      <c r="F61" s="2" t="s">
        <v>18</v>
      </c>
      <c r="G61" s="7">
        <v>0.86</v>
      </c>
      <c r="H61" s="9">
        <v>115.54751874724151</v>
      </c>
      <c r="I61" s="4">
        <v>453</v>
      </c>
      <c r="J61" s="4">
        <v>4.5</v>
      </c>
      <c r="K61" s="4">
        <v>17.7</v>
      </c>
      <c r="L61" s="2">
        <v>13</v>
      </c>
      <c r="M61" t="s">
        <v>16</v>
      </c>
    </row>
    <row r="62" spans="1:13" x14ac:dyDescent="0.25">
      <c r="A62">
        <v>45</v>
      </c>
      <c r="B62" s="1" t="s">
        <v>0</v>
      </c>
      <c r="C62">
        <v>1.86</v>
      </c>
      <c r="D62">
        <v>108</v>
      </c>
      <c r="E62">
        <f t="shared" si="1"/>
        <v>31.217481789802285</v>
      </c>
      <c r="F62" s="2" t="s">
        <v>18</v>
      </c>
      <c r="G62" s="7">
        <v>0.52</v>
      </c>
      <c r="H62" s="9">
        <v>124.18191264334058</v>
      </c>
      <c r="I62" s="4">
        <v>268</v>
      </c>
      <c r="J62" s="4">
        <v>3.8</v>
      </c>
      <c r="K62" s="4">
        <v>15.7</v>
      </c>
      <c r="L62" s="2">
        <v>37</v>
      </c>
      <c r="M62" t="s">
        <v>15</v>
      </c>
    </row>
    <row r="63" spans="1:13" x14ac:dyDescent="0.25">
      <c r="A63">
        <v>51</v>
      </c>
      <c r="B63" t="s">
        <v>4</v>
      </c>
      <c r="C63">
        <v>1.6</v>
      </c>
      <c r="D63">
        <v>58</v>
      </c>
      <c r="E63">
        <f t="shared" si="1"/>
        <v>22.656249999999996</v>
      </c>
      <c r="F63" s="2" t="s">
        <v>18</v>
      </c>
      <c r="G63" s="7">
        <v>0.76</v>
      </c>
      <c r="H63" s="9">
        <v>94.373012873939061</v>
      </c>
      <c r="I63" s="4">
        <v>482</v>
      </c>
      <c r="J63" s="4">
        <v>7.2</v>
      </c>
      <c r="K63" s="4">
        <v>10</v>
      </c>
      <c r="L63" s="2">
        <v>2</v>
      </c>
      <c r="M63" t="s">
        <v>16</v>
      </c>
    </row>
    <row r="64" spans="1:13" x14ac:dyDescent="0.25">
      <c r="A64">
        <v>27</v>
      </c>
      <c r="B64" t="s">
        <v>4</v>
      </c>
      <c r="C64">
        <v>1.67</v>
      </c>
      <c r="D64">
        <v>65</v>
      </c>
      <c r="E64">
        <f t="shared" si="1"/>
        <v>23.306680053067517</v>
      </c>
      <c r="F64" s="2" t="s">
        <v>18</v>
      </c>
      <c r="G64" s="7">
        <v>0.74</v>
      </c>
      <c r="H64" s="9">
        <v>104.57261442598613</v>
      </c>
      <c r="I64" s="4">
        <v>390</v>
      </c>
      <c r="J64" s="4">
        <v>5</v>
      </c>
      <c r="K64" s="4">
        <v>10</v>
      </c>
      <c r="L64" s="2">
        <v>25</v>
      </c>
      <c r="M64" t="s">
        <v>15</v>
      </c>
    </row>
    <row r="65" spans="1:13" x14ac:dyDescent="0.25">
      <c r="A65">
        <v>46</v>
      </c>
      <c r="B65" s="1" t="s">
        <v>0</v>
      </c>
      <c r="C65">
        <v>1.79</v>
      </c>
      <c r="D65">
        <v>81</v>
      </c>
      <c r="E65">
        <f t="shared" si="1"/>
        <v>25.280109859242845</v>
      </c>
      <c r="F65" s="2" t="s">
        <v>18</v>
      </c>
      <c r="G65" s="7">
        <v>0.9</v>
      </c>
      <c r="H65" s="9">
        <v>120.80991521961612</v>
      </c>
      <c r="I65" s="4">
        <v>372</v>
      </c>
      <c r="J65" s="4">
        <v>5</v>
      </c>
      <c r="K65" s="4">
        <v>9.4</v>
      </c>
      <c r="L65" s="2">
        <v>2</v>
      </c>
      <c r="M65" t="s">
        <v>16</v>
      </c>
    </row>
    <row r="66" spans="1:13" x14ac:dyDescent="0.25">
      <c r="A66">
        <v>27</v>
      </c>
      <c r="B66" t="s">
        <v>4</v>
      </c>
      <c r="C66">
        <v>1.76</v>
      </c>
      <c r="D66">
        <v>57</v>
      </c>
      <c r="E66">
        <f t="shared" ref="E66:E97" si="2">$D66/C66^2</f>
        <v>18.401342975206614</v>
      </c>
      <c r="F66" s="2" t="s">
        <v>18</v>
      </c>
      <c r="G66" s="7">
        <v>0.86</v>
      </c>
      <c r="H66" s="9">
        <v>105.46317806336079</v>
      </c>
      <c r="I66" s="4">
        <v>316</v>
      </c>
      <c r="J66" s="4">
        <v>9</v>
      </c>
      <c r="K66" s="4">
        <v>10.1</v>
      </c>
      <c r="L66" s="2">
        <v>7</v>
      </c>
      <c r="M66" t="s">
        <v>16</v>
      </c>
    </row>
    <row r="67" spans="1:13" x14ac:dyDescent="0.25">
      <c r="A67">
        <v>62</v>
      </c>
      <c r="B67" t="s">
        <v>4</v>
      </c>
      <c r="C67">
        <v>1.64</v>
      </c>
      <c r="D67">
        <v>95</v>
      </c>
      <c r="E67">
        <f t="shared" si="2"/>
        <v>35.321237358715059</v>
      </c>
      <c r="F67" s="2" t="s">
        <v>18</v>
      </c>
      <c r="G67" s="7">
        <v>0.95</v>
      </c>
      <c r="H67" s="9">
        <v>70.555578965955533</v>
      </c>
      <c r="I67" s="4">
        <v>383</v>
      </c>
      <c r="J67" s="4">
        <v>10.1</v>
      </c>
      <c r="K67" s="4">
        <v>10</v>
      </c>
      <c r="L67" s="2">
        <v>0</v>
      </c>
      <c r="M67" t="s">
        <v>16</v>
      </c>
    </row>
    <row r="68" spans="1:13" x14ac:dyDescent="0.25">
      <c r="A68">
        <v>31</v>
      </c>
      <c r="B68" t="s">
        <v>4</v>
      </c>
      <c r="C68">
        <v>1.54</v>
      </c>
      <c r="D68">
        <v>57</v>
      </c>
      <c r="E68">
        <f t="shared" si="2"/>
        <v>24.034407151290267</v>
      </c>
      <c r="F68" s="2" t="s">
        <v>18</v>
      </c>
      <c r="G68" s="7">
        <v>0.9</v>
      </c>
      <c r="H68" s="9">
        <v>73.234715508575761</v>
      </c>
      <c r="I68" s="4">
        <v>374</v>
      </c>
      <c r="J68" s="4">
        <v>9.6999999999999993</v>
      </c>
      <c r="K68" s="4">
        <v>14.2</v>
      </c>
      <c r="L68" s="2">
        <v>33</v>
      </c>
      <c r="M68" t="s">
        <v>15</v>
      </c>
    </row>
    <row r="69" spans="1:13" x14ac:dyDescent="0.25">
      <c r="A69">
        <v>54</v>
      </c>
      <c r="B69" t="s">
        <v>4</v>
      </c>
      <c r="C69">
        <v>1.64</v>
      </c>
      <c r="D69">
        <v>53</v>
      </c>
      <c r="E69">
        <f t="shared" si="2"/>
        <v>19.705532421177875</v>
      </c>
      <c r="F69" s="2" t="s">
        <v>18</v>
      </c>
      <c r="G69" s="7">
        <v>0.81</v>
      </c>
      <c r="H69" s="9">
        <v>95.924512225079013</v>
      </c>
      <c r="I69" s="4">
        <v>496</v>
      </c>
      <c r="J69" s="4">
        <v>6.2</v>
      </c>
      <c r="K69" s="4">
        <v>12.4</v>
      </c>
      <c r="L69" s="2">
        <v>10</v>
      </c>
      <c r="M69" t="s">
        <v>16</v>
      </c>
    </row>
    <row r="70" spans="1:13" x14ac:dyDescent="0.25">
      <c r="A70">
        <v>64</v>
      </c>
      <c r="B70" s="1" t="s">
        <v>0</v>
      </c>
      <c r="C70">
        <v>1.8</v>
      </c>
      <c r="D70">
        <v>82</v>
      </c>
      <c r="E70">
        <f t="shared" si="2"/>
        <v>25.308641975308639</v>
      </c>
      <c r="F70" s="2" t="s">
        <v>18</v>
      </c>
      <c r="G70" s="7">
        <v>0.87</v>
      </c>
      <c r="H70" s="9">
        <v>116.62685852484721</v>
      </c>
      <c r="I70" s="4">
        <v>416</v>
      </c>
      <c r="J70" s="4">
        <v>14.4</v>
      </c>
      <c r="K70" s="4">
        <v>6.8</v>
      </c>
      <c r="L70" s="2">
        <v>0</v>
      </c>
      <c r="M70" t="s">
        <v>16</v>
      </c>
    </row>
    <row r="71" spans="1:13" x14ac:dyDescent="0.25">
      <c r="A71">
        <v>22</v>
      </c>
      <c r="B71" t="s">
        <v>4</v>
      </c>
      <c r="C71">
        <v>1.61</v>
      </c>
      <c r="D71">
        <v>60</v>
      </c>
      <c r="E71">
        <f t="shared" si="2"/>
        <v>23.147255121330193</v>
      </c>
      <c r="F71" s="2" t="s">
        <v>18</v>
      </c>
      <c r="G71" s="7">
        <v>0.73</v>
      </c>
      <c r="H71" s="9">
        <v>117.27681191714844</v>
      </c>
      <c r="I71" s="4">
        <v>379</v>
      </c>
      <c r="J71" s="4">
        <v>8.6999999999999993</v>
      </c>
      <c r="K71" s="4">
        <v>5.8</v>
      </c>
      <c r="L71" s="2">
        <v>20</v>
      </c>
      <c r="M71" t="s">
        <v>15</v>
      </c>
    </row>
    <row r="72" spans="1:13" x14ac:dyDescent="0.25">
      <c r="A72" s="2">
        <v>38</v>
      </c>
      <c r="B72" t="s">
        <v>4</v>
      </c>
      <c r="C72" s="2">
        <v>1.55</v>
      </c>
      <c r="D72" s="2">
        <v>60</v>
      </c>
      <c r="E72">
        <f t="shared" si="2"/>
        <v>24.973985431841829</v>
      </c>
      <c r="F72" s="2" t="s">
        <v>18</v>
      </c>
      <c r="G72" s="7">
        <v>0.69</v>
      </c>
      <c r="H72" s="9">
        <v>103.27193731588109</v>
      </c>
      <c r="I72" s="4">
        <v>438</v>
      </c>
      <c r="J72" s="4">
        <v>12.5</v>
      </c>
      <c r="K72" s="4">
        <v>7</v>
      </c>
      <c r="L72" s="2">
        <v>8</v>
      </c>
      <c r="M72" t="s">
        <v>16</v>
      </c>
    </row>
    <row r="73" spans="1:13" x14ac:dyDescent="0.25">
      <c r="A73" s="2">
        <v>55</v>
      </c>
      <c r="B73" s="3" t="s">
        <v>0</v>
      </c>
      <c r="C73" s="2">
        <v>1.75</v>
      </c>
      <c r="D73" s="2">
        <v>76</v>
      </c>
      <c r="E73">
        <f t="shared" si="2"/>
        <v>24.816326530612244</v>
      </c>
      <c r="F73" s="2" t="s">
        <v>18</v>
      </c>
      <c r="G73" s="7">
        <v>0.79</v>
      </c>
      <c r="H73" s="9">
        <v>117.98131973463485</v>
      </c>
      <c r="I73" s="4">
        <v>575</v>
      </c>
      <c r="J73" s="4">
        <v>13.9</v>
      </c>
      <c r="K73" s="4">
        <v>8</v>
      </c>
      <c r="L73" s="2">
        <v>4</v>
      </c>
      <c r="M73" t="s">
        <v>16</v>
      </c>
    </row>
    <row r="74" spans="1:13" x14ac:dyDescent="0.25">
      <c r="A74" s="2">
        <v>35</v>
      </c>
      <c r="B74" t="s">
        <v>4</v>
      </c>
      <c r="C74" s="2">
        <v>1.7</v>
      </c>
      <c r="D74" s="2">
        <v>70</v>
      </c>
      <c r="E74">
        <f t="shared" si="2"/>
        <v>24.221453287197235</v>
      </c>
      <c r="F74" s="2" t="s">
        <v>18</v>
      </c>
      <c r="G74" s="7">
        <v>0.76</v>
      </c>
      <c r="H74" s="9">
        <v>107.84800076795295</v>
      </c>
      <c r="I74" s="4">
        <v>469</v>
      </c>
      <c r="J74" s="4">
        <v>4.4000000000000004</v>
      </c>
      <c r="K74" s="4">
        <v>6.9</v>
      </c>
      <c r="L74" s="2">
        <v>25</v>
      </c>
      <c r="M74" t="s">
        <v>15</v>
      </c>
    </row>
    <row r="75" spans="1:13" x14ac:dyDescent="0.25">
      <c r="A75" s="2">
        <v>22</v>
      </c>
      <c r="B75" t="s">
        <v>4</v>
      </c>
      <c r="C75" s="2">
        <v>1.65</v>
      </c>
      <c r="D75" s="2">
        <v>57</v>
      </c>
      <c r="E75">
        <f t="shared" si="2"/>
        <v>20.936639118457304</v>
      </c>
      <c r="F75" s="2" t="s">
        <v>18</v>
      </c>
      <c r="G75" s="7">
        <v>0.75</v>
      </c>
      <c r="H75" s="9">
        <v>108.8218019278093</v>
      </c>
      <c r="I75" s="4">
        <v>286</v>
      </c>
      <c r="J75" s="4">
        <v>12.6</v>
      </c>
      <c r="K75" s="4">
        <v>8</v>
      </c>
      <c r="L75" s="2">
        <v>9</v>
      </c>
      <c r="M75" t="s">
        <v>16</v>
      </c>
    </row>
    <row r="76" spans="1:13" x14ac:dyDescent="0.25">
      <c r="A76" s="2">
        <v>67</v>
      </c>
      <c r="B76" t="s">
        <v>4</v>
      </c>
      <c r="C76" s="2">
        <v>1.6</v>
      </c>
      <c r="D76" s="2">
        <v>73</v>
      </c>
      <c r="E76">
        <f t="shared" si="2"/>
        <v>28.515624999999993</v>
      </c>
      <c r="F76" s="2" t="s">
        <v>18</v>
      </c>
      <c r="G76" s="7">
        <v>0.65</v>
      </c>
      <c r="H76" s="9">
        <v>102.40288086863393</v>
      </c>
      <c r="I76" s="4">
        <v>402</v>
      </c>
      <c r="J76" s="4">
        <v>3.8</v>
      </c>
      <c r="K76" s="4">
        <v>8.5</v>
      </c>
      <c r="L76" s="2">
        <v>26</v>
      </c>
      <c r="M76" t="s">
        <v>15</v>
      </c>
    </row>
    <row r="77" spans="1:13" x14ac:dyDescent="0.25">
      <c r="A77" s="2">
        <v>56</v>
      </c>
      <c r="B77" t="s">
        <v>4</v>
      </c>
      <c r="C77" s="2">
        <v>1.63</v>
      </c>
      <c r="D77" s="2">
        <v>59</v>
      </c>
      <c r="E77">
        <f t="shared" si="2"/>
        <v>22.206330686137981</v>
      </c>
      <c r="F77" s="2" t="s">
        <v>18</v>
      </c>
      <c r="G77" s="7">
        <v>0.88</v>
      </c>
      <c r="H77" s="9">
        <v>115.26776187157307</v>
      </c>
      <c r="I77" s="4">
        <v>323</v>
      </c>
      <c r="J77" s="4">
        <v>4.5999999999999996</v>
      </c>
      <c r="K77" s="4">
        <v>11.3</v>
      </c>
      <c r="L77" s="2">
        <v>8</v>
      </c>
      <c r="M77" t="s">
        <v>16</v>
      </c>
    </row>
    <row r="78" spans="1:13" x14ac:dyDescent="0.25">
      <c r="A78" s="2">
        <v>57</v>
      </c>
      <c r="B78" s="3" t="s">
        <v>0</v>
      </c>
      <c r="C78" s="2">
        <v>1.8</v>
      </c>
      <c r="D78" s="2">
        <v>96</v>
      </c>
      <c r="E78">
        <f t="shared" si="2"/>
        <v>29.629629629629626</v>
      </c>
      <c r="F78" s="2" t="s">
        <v>18</v>
      </c>
      <c r="G78" s="7">
        <v>0.83</v>
      </c>
      <c r="H78" s="9">
        <v>111.62028598359436</v>
      </c>
      <c r="I78" s="4">
        <v>342</v>
      </c>
      <c r="J78" s="4">
        <v>4.5</v>
      </c>
      <c r="K78" s="4">
        <v>10.8</v>
      </c>
      <c r="L78" s="2">
        <v>1</v>
      </c>
      <c r="M78" t="s">
        <v>16</v>
      </c>
    </row>
    <row r="79" spans="1:13" x14ac:dyDescent="0.25">
      <c r="A79" s="2">
        <v>59</v>
      </c>
      <c r="B79" t="s">
        <v>4</v>
      </c>
      <c r="C79" s="2">
        <v>1.6</v>
      </c>
      <c r="D79" s="2">
        <v>63</v>
      </c>
      <c r="E79">
        <f t="shared" si="2"/>
        <v>24.609374999999996</v>
      </c>
      <c r="F79" s="2" t="s">
        <v>18</v>
      </c>
      <c r="G79" s="7">
        <v>0.79</v>
      </c>
      <c r="H79" s="9">
        <v>90.057585668511649</v>
      </c>
      <c r="I79" s="4">
        <v>506</v>
      </c>
      <c r="J79" s="4">
        <v>4.2</v>
      </c>
      <c r="K79" s="4">
        <v>10</v>
      </c>
      <c r="L79" s="2">
        <v>23</v>
      </c>
      <c r="M79" t="s">
        <v>15</v>
      </c>
    </row>
    <row r="80" spans="1:13" x14ac:dyDescent="0.25">
      <c r="A80" s="2">
        <v>29</v>
      </c>
      <c r="B80" t="s">
        <v>4</v>
      </c>
      <c r="C80" s="2">
        <v>1.65</v>
      </c>
      <c r="D80" s="2">
        <v>52</v>
      </c>
      <c r="E80">
        <f t="shared" si="2"/>
        <v>19.100091827364558</v>
      </c>
      <c r="F80" s="2" t="s">
        <v>18</v>
      </c>
      <c r="G80" s="7">
        <v>0.91</v>
      </c>
      <c r="H80" s="9">
        <v>115.9038131404824</v>
      </c>
      <c r="I80" s="4">
        <v>552</v>
      </c>
      <c r="J80" s="4">
        <v>9.8000000000000007</v>
      </c>
      <c r="K80" s="4">
        <v>10.7</v>
      </c>
      <c r="L80" s="2">
        <v>2</v>
      </c>
      <c r="M80" t="s">
        <v>16</v>
      </c>
    </row>
    <row r="81" spans="1:13" x14ac:dyDescent="0.25">
      <c r="A81" s="2">
        <v>52</v>
      </c>
      <c r="B81" s="3" t="s">
        <v>0</v>
      </c>
      <c r="C81" s="2">
        <v>1.74</v>
      </c>
      <c r="D81" s="2">
        <v>83</v>
      </c>
      <c r="E81">
        <f t="shared" si="2"/>
        <v>27.414453692693883</v>
      </c>
      <c r="F81" s="2" t="s">
        <v>18</v>
      </c>
      <c r="G81" s="7">
        <v>0.85</v>
      </c>
      <c r="H81" s="9">
        <v>117.74698945333793</v>
      </c>
      <c r="I81" s="4">
        <v>501</v>
      </c>
      <c r="J81" s="4">
        <v>9.4</v>
      </c>
      <c r="K81" s="4">
        <v>9.3000000000000007</v>
      </c>
      <c r="L81" s="2">
        <v>0</v>
      </c>
      <c r="M81" t="s">
        <v>16</v>
      </c>
    </row>
    <row r="82" spans="1:13" x14ac:dyDescent="0.25">
      <c r="A82" s="2">
        <v>54</v>
      </c>
      <c r="B82" t="s">
        <v>4</v>
      </c>
      <c r="C82" s="2">
        <v>1.58</v>
      </c>
      <c r="D82" s="2">
        <v>60</v>
      </c>
      <c r="E82">
        <f t="shared" si="2"/>
        <v>24.034609838166958</v>
      </c>
      <c r="F82" s="2" t="s">
        <v>18</v>
      </c>
      <c r="G82" s="7">
        <v>0.88</v>
      </c>
      <c r="H82" s="9">
        <v>92.905021300761263</v>
      </c>
      <c r="I82" s="4">
        <v>282</v>
      </c>
      <c r="J82" s="4">
        <v>6.3</v>
      </c>
      <c r="K82" s="4">
        <v>12.4</v>
      </c>
      <c r="L82" s="2">
        <v>0</v>
      </c>
      <c r="M82" t="s">
        <v>16</v>
      </c>
    </row>
    <row r="83" spans="1:13" x14ac:dyDescent="0.25">
      <c r="A83" s="2">
        <v>33</v>
      </c>
      <c r="B83" t="s">
        <v>4</v>
      </c>
      <c r="C83" s="2">
        <v>1.78</v>
      </c>
      <c r="D83" s="2">
        <v>81</v>
      </c>
      <c r="E83">
        <f t="shared" si="2"/>
        <v>25.564953919959599</v>
      </c>
      <c r="F83" s="2" t="s">
        <v>18</v>
      </c>
      <c r="G83" s="7">
        <v>0.65</v>
      </c>
      <c r="H83" s="9">
        <v>92.161790196851754</v>
      </c>
      <c r="I83" s="4">
        <v>346</v>
      </c>
      <c r="J83" s="4">
        <v>6.6</v>
      </c>
      <c r="K83" s="4">
        <v>8.1999999999999993</v>
      </c>
      <c r="L83" s="2">
        <v>15</v>
      </c>
      <c r="M83" t="s">
        <v>15</v>
      </c>
    </row>
    <row r="84" spans="1:13" x14ac:dyDescent="0.25">
      <c r="A84" s="2">
        <v>18</v>
      </c>
      <c r="B84" s="3" t="s">
        <v>0</v>
      </c>
      <c r="C84" s="2">
        <v>1.66</v>
      </c>
      <c r="D84" s="2">
        <v>65</v>
      </c>
      <c r="E84">
        <f t="shared" si="2"/>
        <v>23.588329220496444</v>
      </c>
      <c r="F84" s="2" t="s">
        <v>18</v>
      </c>
      <c r="G84" s="7">
        <v>0.69</v>
      </c>
      <c r="H84" s="9">
        <v>113.14675256516215</v>
      </c>
      <c r="I84" s="4">
        <v>481</v>
      </c>
      <c r="J84" s="4">
        <v>7.6</v>
      </c>
      <c r="K84" s="4">
        <v>6.9</v>
      </c>
      <c r="L84" s="2">
        <v>13</v>
      </c>
      <c r="M84" t="s">
        <v>16</v>
      </c>
    </row>
    <row r="85" spans="1:13" x14ac:dyDescent="0.25">
      <c r="A85" s="2">
        <v>68</v>
      </c>
      <c r="B85" t="s">
        <v>4</v>
      </c>
      <c r="C85" s="2">
        <v>1.58</v>
      </c>
      <c r="D85" s="2">
        <v>60</v>
      </c>
      <c r="E85">
        <f t="shared" si="2"/>
        <v>24.034609838166958</v>
      </c>
      <c r="F85" s="2" t="s">
        <v>18</v>
      </c>
      <c r="G85" s="7">
        <v>0.53</v>
      </c>
      <c r="H85" s="9">
        <v>118.31292039659037</v>
      </c>
      <c r="I85" s="4">
        <v>497</v>
      </c>
      <c r="J85" s="4">
        <v>7.8</v>
      </c>
      <c r="K85" s="4">
        <v>7</v>
      </c>
      <c r="L85" s="2">
        <v>13</v>
      </c>
      <c r="M85" t="s">
        <v>16</v>
      </c>
    </row>
    <row r="86" spans="1:13" x14ac:dyDescent="0.25">
      <c r="A86" s="2">
        <v>60</v>
      </c>
      <c r="B86" t="s">
        <v>4</v>
      </c>
      <c r="C86" s="2">
        <v>1.61</v>
      </c>
      <c r="D86" s="2">
        <v>75</v>
      </c>
      <c r="E86">
        <f t="shared" si="2"/>
        <v>28.934068901662741</v>
      </c>
      <c r="F86" s="2" t="s">
        <v>18</v>
      </c>
      <c r="G86" s="7">
        <v>0.86</v>
      </c>
      <c r="H86" s="9">
        <v>94.854810076911349</v>
      </c>
      <c r="I86" s="4">
        <v>297</v>
      </c>
      <c r="J86" s="4">
        <v>7.7</v>
      </c>
      <c r="K86" s="4">
        <v>8.8000000000000007</v>
      </c>
      <c r="L86" s="2">
        <v>4</v>
      </c>
      <c r="M86" t="s">
        <v>16</v>
      </c>
    </row>
    <row r="87" spans="1:13" x14ac:dyDescent="0.25">
      <c r="A87" s="2">
        <v>50</v>
      </c>
      <c r="B87" t="s">
        <v>4</v>
      </c>
      <c r="C87" s="2">
        <v>1.6</v>
      </c>
      <c r="D87" s="2">
        <v>74</v>
      </c>
      <c r="E87">
        <f t="shared" si="2"/>
        <v>28.906249999999993</v>
      </c>
      <c r="F87" s="2" t="s">
        <v>18</v>
      </c>
      <c r="G87" s="7">
        <v>0.68</v>
      </c>
      <c r="H87" s="9">
        <v>94.712755799389512</v>
      </c>
      <c r="I87" s="4">
        <v>422</v>
      </c>
      <c r="J87" s="4">
        <v>5.7</v>
      </c>
      <c r="K87" s="4">
        <v>9.5</v>
      </c>
      <c r="L87" s="2">
        <v>11</v>
      </c>
      <c r="M87" t="s">
        <v>16</v>
      </c>
    </row>
    <row r="88" spans="1:13" x14ac:dyDescent="0.25">
      <c r="A88" s="2">
        <v>26</v>
      </c>
      <c r="B88" s="3" t="s">
        <v>0</v>
      </c>
      <c r="C88" s="2">
        <v>1.85</v>
      </c>
      <c r="D88" s="2">
        <v>90</v>
      </c>
      <c r="E88">
        <f t="shared" si="2"/>
        <v>26.296566837107374</v>
      </c>
      <c r="F88" s="2" t="s">
        <v>18</v>
      </c>
      <c r="G88" s="7">
        <v>0.77</v>
      </c>
      <c r="H88" s="9">
        <v>85.985634429716526</v>
      </c>
      <c r="I88" s="4">
        <v>297</v>
      </c>
      <c r="J88" s="4">
        <v>11.8</v>
      </c>
      <c r="K88" s="4">
        <v>11.4</v>
      </c>
      <c r="L88" s="2">
        <v>4</v>
      </c>
      <c r="M88" t="s">
        <v>16</v>
      </c>
    </row>
    <row r="89" spans="1:13" x14ac:dyDescent="0.25">
      <c r="A89" s="2">
        <v>54</v>
      </c>
      <c r="B89" t="s">
        <v>4</v>
      </c>
      <c r="C89" s="2">
        <v>1.6</v>
      </c>
      <c r="D89" s="2">
        <v>50</v>
      </c>
      <c r="E89">
        <f t="shared" si="2"/>
        <v>19.531249999999996</v>
      </c>
      <c r="F89" s="2" t="s">
        <v>18</v>
      </c>
      <c r="G89" s="7">
        <v>0.69</v>
      </c>
      <c r="H89" s="9">
        <v>121.38069191238745</v>
      </c>
      <c r="I89" s="4">
        <v>223</v>
      </c>
      <c r="J89" s="4">
        <v>6.6</v>
      </c>
      <c r="K89" s="4">
        <v>8.3000000000000007</v>
      </c>
      <c r="L89" s="2">
        <v>16</v>
      </c>
      <c r="M89" t="s">
        <v>15</v>
      </c>
    </row>
    <row r="90" spans="1:13" x14ac:dyDescent="0.25">
      <c r="A90" s="2">
        <v>56</v>
      </c>
      <c r="B90" s="3" t="s">
        <v>0</v>
      </c>
      <c r="C90" s="2">
        <v>1.9</v>
      </c>
      <c r="D90" s="2">
        <v>90</v>
      </c>
      <c r="E90">
        <f t="shared" si="2"/>
        <v>24.930747922437675</v>
      </c>
      <c r="F90" s="2" t="s">
        <v>18</v>
      </c>
      <c r="G90" s="7">
        <v>0.68</v>
      </c>
      <c r="H90" s="9">
        <v>103.76914604031722</v>
      </c>
      <c r="I90" s="4">
        <v>365</v>
      </c>
      <c r="J90" s="4">
        <v>7.4</v>
      </c>
      <c r="K90" s="4">
        <v>9.6</v>
      </c>
      <c r="L90" s="2">
        <v>50</v>
      </c>
      <c r="M90" t="s">
        <v>15</v>
      </c>
    </row>
    <row r="91" spans="1:13" x14ac:dyDescent="0.25">
      <c r="A91" s="2">
        <v>26</v>
      </c>
      <c r="B91" t="s">
        <v>4</v>
      </c>
      <c r="C91" s="2">
        <v>1.58</v>
      </c>
      <c r="D91" s="2">
        <v>52</v>
      </c>
      <c r="E91">
        <f t="shared" si="2"/>
        <v>20.82999519307803</v>
      </c>
      <c r="F91" s="2" t="s">
        <v>18</v>
      </c>
      <c r="G91" s="7">
        <v>0.49</v>
      </c>
      <c r="H91" s="9">
        <v>139.72028258635515</v>
      </c>
      <c r="I91" s="4">
        <v>533</v>
      </c>
      <c r="J91" s="4">
        <v>6.4</v>
      </c>
      <c r="K91" s="4">
        <v>6.3</v>
      </c>
      <c r="L91" s="2">
        <v>13</v>
      </c>
      <c r="M91" t="s">
        <v>16</v>
      </c>
    </row>
    <row r="92" spans="1:13" x14ac:dyDescent="0.25">
      <c r="A92" s="2">
        <v>51</v>
      </c>
      <c r="B92" t="s">
        <v>4</v>
      </c>
      <c r="C92" s="2">
        <v>1.6</v>
      </c>
      <c r="D92" s="2">
        <v>92</v>
      </c>
      <c r="E92">
        <f t="shared" si="2"/>
        <v>35.937499999999993</v>
      </c>
      <c r="F92" s="2" t="s">
        <v>18</v>
      </c>
      <c r="G92" s="7">
        <v>0.85</v>
      </c>
      <c r="H92" s="9">
        <v>94.863469027831883</v>
      </c>
      <c r="I92" s="4">
        <v>466</v>
      </c>
      <c r="J92" s="4">
        <v>5.9</v>
      </c>
      <c r="K92" s="4">
        <v>12.9</v>
      </c>
      <c r="L92" s="2">
        <v>3</v>
      </c>
      <c r="M92" t="s">
        <v>16</v>
      </c>
    </row>
    <row r="93" spans="1:13" x14ac:dyDescent="0.25">
      <c r="A93" s="2">
        <v>35</v>
      </c>
      <c r="B93" t="s">
        <v>4</v>
      </c>
      <c r="C93" s="2">
        <v>1.56</v>
      </c>
      <c r="D93" s="2">
        <v>52</v>
      </c>
      <c r="E93">
        <f t="shared" si="2"/>
        <v>21.367521367521366</v>
      </c>
      <c r="F93" s="2" t="s">
        <v>18</v>
      </c>
      <c r="G93" s="7">
        <v>0.76</v>
      </c>
      <c r="H93" s="9">
        <v>89.844720022748874</v>
      </c>
      <c r="I93" s="4">
        <v>186</v>
      </c>
      <c r="J93" s="4">
        <v>12.1</v>
      </c>
      <c r="K93" s="4">
        <v>12</v>
      </c>
      <c r="L93" s="2">
        <v>41</v>
      </c>
      <c r="M93" t="s">
        <v>15</v>
      </c>
    </row>
    <row r="94" spans="1:13" x14ac:dyDescent="0.25">
      <c r="A94" s="2">
        <v>31</v>
      </c>
      <c r="B94" s="3" t="s">
        <v>0</v>
      </c>
      <c r="C94" s="2">
        <v>1.93</v>
      </c>
      <c r="D94" s="2">
        <v>82</v>
      </c>
      <c r="E94">
        <f t="shared" si="2"/>
        <v>22.014013799028163</v>
      </c>
      <c r="F94" s="2" t="s">
        <v>18</v>
      </c>
      <c r="G94" s="7">
        <v>0.66</v>
      </c>
      <c r="H94" s="9">
        <v>104.79334910234904</v>
      </c>
      <c r="I94" s="4">
        <v>282</v>
      </c>
      <c r="J94" s="4">
        <v>4.8</v>
      </c>
      <c r="K94" s="4">
        <v>8.8000000000000007</v>
      </c>
      <c r="L94" s="2">
        <v>10</v>
      </c>
      <c r="M94" t="s">
        <v>16</v>
      </c>
    </row>
    <row r="95" spans="1:13" x14ac:dyDescent="0.25">
      <c r="A95" s="2">
        <v>24</v>
      </c>
      <c r="B95" t="s">
        <v>4</v>
      </c>
      <c r="C95" s="2">
        <v>1.7</v>
      </c>
      <c r="D95" s="2">
        <v>70</v>
      </c>
      <c r="E95">
        <f t="shared" si="2"/>
        <v>24.221453287197235</v>
      </c>
      <c r="F95" s="2" t="s">
        <v>18</v>
      </c>
      <c r="G95" s="7">
        <v>0.95</v>
      </c>
      <c r="H95" s="9">
        <v>97.644582552716997</v>
      </c>
      <c r="I95" s="4">
        <v>432</v>
      </c>
      <c r="J95" s="4">
        <v>4.9000000000000004</v>
      </c>
      <c r="K95" s="4">
        <v>10.5</v>
      </c>
      <c r="L95" s="2">
        <v>6</v>
      </c>
      <c r="M95" t="s">
        <v>16</v>
      </c>
    </row>
    <row r="96" spans="1:13" x14ac:dyDescent="0.25">
      <c r="A96" s="2">
        <v>28</v>
      </c>
      <c r="B96" s="3" t="s">
        <v>0</v>
      </c>
      <c r="C96" s="2">
        <v>1.79</v>
      </c>
      <c r="D96" s="2">
        <v>75</v>
      </c>
      <c r="E96">
        <f t="shared" si="2"/>
        <v>23.40750912892856</v>
      </c>
      <c r="F96" s="2" t="s">
        <v>18</v>
      </c>
      <c r="G96" s="7">
        <v>0.91</v>
      </c>
      <c r="H96" s="9">
        <v>71.254721406076953</v>
      </c>
      <c r="I96" s="4">
        <v>291</v>
      </c>
      <c r="J96" s="4">
        <v>5.4</v>
      </c>
      <c r="K96" s="4">
        <v>11.6</v>
      </c>
      <c r="L96" s="2">
        <v>16</v>
      </c>
      <c r="M96" t="s">
        <v>15</v>
      </c>
    </row>
    <row r="97" spans="1:13" x14ac:dyDescent="0.25">
      <c r="A97" s="2">
        <v>66</v>
      </c>
      <c r="B97" t="s">
        <v>4</v>
      </c>
      <c r="C97" s="2">
        <v>1.66</v>
      </c>
      <c r="D97" s="2">
        <v>71</v>
      </c>
      <c r="E97">
        <f t="shared" si="2"/>
        <v>25.765713456234579</v>
      </c>
      <c r="F97" s="2" t="s">
        <v>18</v>
      </c>
      <c r="G97" s="7">
        <v>0.86</v>
      </c>
      <c r="H97" s="9">
        <v>98.245601592494566</v>
      </c>
      <c r="I97" s="4">
        <v>400</v>
      </c>
      <c r="J97" s="4">
        <v>3.8</v>
      </c>
      <c r="K97" s="4">
        <v>7.9</v>
      </c>
      <c r="L97" s="2">
        <v>9</v>
      </c>
      <c r="M97" t="s">
        <v>16</v>
      </c>
    </row>
    <row r="98" spans="1:13" x14ac:dyDescent="0.25">
      <c r="A98" s="2">
        <v>46</v>
      </c>
      <c r="B98" t="s">
        <v>4</v>
      </c>
      <c r="C98" s="2">
        <v>1.66</v>
      </c>
      <c r="D98" s="2">
        <v>74</v>
      </c>
      <c r="E98">
        <f t="shared" ref="E98:E129" si="3">$D98/C98^2</f>
        <v>26.854405574103644</v>
      </c>
      <c r="F98" s="2" t="s">
        <v>18</v>
      </c>
      <c r="G98" s="7">
        <v>0.77</v>
      </c>
      <c r="H98" s="9">
        <v>92.893251921502753</v>
      </c>
      <c r="I98" s="4">
        <v>420</v>
      </c>
      <c r="J98" s="4">
        <v>7.9</v>
      </c>
      <c r="K98" s="4">
        <v>7.3</v>
      </c>
      <c r="L98" s="2">
        <v>27</v>
      </c>
      <c r="M98" t="s">
        <v>15</v>
      </c>
    </row>
    <row r="99" spans="1:13" x14ac:dyDescent="0.25">
      <c r="A99" s="2">
        <v>28</v>
      </c>
      <c r="B99" t="s">
        <v>4</v>
      </c>
      <c r="C99" s="2">
        <v>1.6</v>
      </c>
      <c r="D99" s="2">
        <v>51</v>
      </c>
      <c r="E99">
        <f t="shared" si="3"/>
        <v>19.921874999999996</v>
      </c>
      <c r="F99" s="2" t="s">
        <v>18</v>
      </c>
      <c r="G99" s="7">
        <v>0.63</v>
      </c>
      <c r="H99" s="9">
        <v>108.67581073908194</v>
      </c>
      <c r="I99" s="4">
        <v>270</v>
      </c>
      <c r="J99" s="4">
        <v>5.6</v>
      </c>
      <c r="K99" s="4">
        <v>6.7</v>
      </c>
      <c r="L99" s="2">
        <v>3</v>
      </c>
      <c r="M99" t="s">
        <v>16</v>
      </c>
    </row>
    <row r="100" spans="1:13" x14ac:dyDescent="0.25">
      <c r="A100" s="2">
        <v>54</v>
      </c>
      <c r="B100" s="3" t="s">
        <v>0</v>
      </c>
      <c r="C100" s="2">
        <v>1.84</v>
      </c>
      <c r="D100" s="2">
        <v>112</v>
      </c>
      <c r="E100">
        <f t="shared" si="3"/>
        <v>33.081285444234403</v>
      </c>
      <c r="F100" s="2" t="s">
        <v>18</v>
      </c>
      <c r="G100" s="7">
        <v>0.77</v>
      </c>
      <c r="H100" s="9">
        <v>108.06368556248215</v>
      </c>
      <c r="I100" s="4">
        <v>392</v>
      </c>
      <c r="J100" s="4">
        <v>5.4</v>
      </c>
      <c r="K100" s="4">
        <v>12.4</v>
      </c>
      <c r="L100" s="2">
        <v>4</v>
      </c>
      <c r="M100" t="s">
        <v>16</v>
      </c>
    </row>
    <row r="101" spans="1:13" x14ac:dyDescent="0.25">
      <c r="A101" s="2">
        <v>22</v>
      </c>
      <c r="B101" s="3" t="s">
        <v>0</v>
      </c>
      <c r="C101" s="2">
        <v>1.87</v>
      </c>
      <c r="D101" s="2">
        <v>82</v>
      </c>
      <c r="E101">
        <f t="shared" si="3"/>
        <v>23.449340844748203</v>
      </c>
      <c r="F101" s="2" t="s">
        <v>18</v>
      </c>
      <c r="G101" s="7">
        <v>0.64</v>
      </c>
      <c r="H101" s="9">
        <v>125.29925815048198</v>
      </c>
      <c r="I101" s="4">
        <v>234</v>
      </c>
      <c r="J101" s="4">
        <v>9.1</v>
      </c>
      <c r="K101" s="4">
        <v>8.5</v>
      </c>
      <c r="L101" s="2">
        <v>14</v>
      </c>
      <c r="M101" t="s">
        <v>15</v>
      </c>
    </row>
    <row r="102" spans="1:13" x14ac:dyDescent="0.25">
      <c r="A102" s="2">
        <v>45</v>
      </c>
      <c r="B102" s="3" t="s">
        <v>0</v>
      </c>
      <c r="C102" s="2">
        <v>1.72</v>
      </c>
      <c r="D102" s="2">
        <v>64</v>
      </c>
      <c r="E102">
        <f t="shared" si="3"/>
        <v>21.63331530557058</v>
      </c>
      <c r="F102" s="2" t="s">
        <v>18</v>
      </c>
      <c r="G102" s="7">
        <v>0.84</v>
      </c>
      <c r="H102" s="9">
        <v>74.72841524595006</v>
      </c>
      <c r="I102" s="4">
        <v>362</v>
      </c>
      <c r="J102" s="4">
        <v>11.4</v>
      </c>
      <c r="K102" s="4">
        <v>8.6999999999999993</v>
      </c>
      <c r="L102" s="2">
        <v>0</v>
      </c>
      <c r="M102" t="s">
        <v>16</v>
      </c>
    </row>
    <row r="103" spans="1:13" x14ac:dyDescent="0.25">
      <c r="A103" s="2">
        <v>44</v>
      </c>
      <c r="B103" s="3" t="s">
        <v>0</v>
      </c>
      <c r="C103" s="2">
        <v>1.85</v>
      </c>
      <c r="D103" s="2">
        <v>78</v>
      </c>
      <c r="E103">
        <f t="shared" si="3"/>
        <v>22.790357925493058</v>
      </c>
      <c r="F103" s="2" t="s">
        <v>18</v>
      </c>
      <c r="G103" s="7">
        <v>0.65</v>
      </c>
      <c r="H103" s="9">
        <v>121.20770014657053</v>
      </c>
      <c r="I103" s="4">
        <v>267</v>
      </c>
      <c r="J103" s="4">
        <v>4</v>
      </c>
      <c r="K103" s="4">
        <v>7.7</v>
      </c>
      <c r="L103" s="2">
        <v>28</v>
      </c>
      <c r="M103" t="s">
        <v>15</v>
      </c>
    </row>
    <row r="104" spans="1:13" x14ac:dyDescent="0.25">
      <c r="A104" s="2">
        <v>49</v>
      </c>
      <c r="B104" t="s">
        <v>4</v>
      </c>
      <c r="C104" s="2">
        <v>1.72</v>
      </c>
      <c r="D104" s="2">
        <v>94</v>
      </c>
      <c r="E104">
        <f t="shared" si="3"/>
        <v>31.773931855056791</v>
      </c>
      <c r="F104" t="s">
        <v>19</v>
      </c>
      <c r="G104" s="6">
        <v>0.64</v>
      </c>
      <c r="H104" s="8">
        <v>127.07204018307608</v>
      </c>
      <c r="I104">
        <v>326</v>
      </c>
      <c r="J104">
        <v>5.6</v>
      </c>
      <c r="K104">
        <v>7.3</v>
      </c>
      <c r="L104">
        <v>6</v>
      </c>
      <c r="M104" t="s">
        <v>16</v>
      </c>
    </row>
    <row r="105" spans="1:13" x14ac:dyDescent="0.25">
      <c r="A105" s="2">
        <v>39</v>
      </c>
      <c r="B105" s="3" t="s">
        <v>0</v>
      </c>
      <c r="C105" s="2">
        <v>1.89</v>
      </c>
      <c r="D105" s="2">
        <v>101</v>
      </c>
      <c r="E105">
        <f t="shared" si="3"/>
        <v>28.274684359340444</v>
      </c>
      <c r="F105" t="s">
        <v>19</v>
      </c>
      <c r="G105" s="6">
        <v>0.53</v>
      </c>
      <c r="H105" s="8">
        <v>132.38665180364234</v>
      </c>
      <c r="I105">
        <v>533</v>
      </c>
      <c r="J105">
        <v>14.5</v>
      </c>
      <c r="K105">
        <v>5.9</v>
      </c>
      <c r="L105">
        <v>5</v>
      </c>
      <c r="M105" t="s">
        <v>16</v>
      </c>
    </row>
    <row r="106" spans="1:13" x14ac:dyDescent="0.25">
      <c r="A106" s="2">
        <v>70</v>
      </c>
      <c r="B106" s="3" t="s">
        <v>0</v>
      </c>
      <c r="C106" s="2">
        <v>1.74</v>
      </c>
      <c r="D106" s="2">
        <v>55</v>
      </c>
      <c r="E106">
        <f t="shared" si="3"/>
        <v>18.166204254194742</v>
      </c>
      <c r="F106" t="s">
        <v>19</v>
      </c>
      <c r="G106" s="6">
        <v>0.64</v>
      </c>
      <c r="H106" s="8">
        <v>104.93641460489002</v>
      </c>
      <c r="I106">
        <v>265</v>
      </c>
      <c r="J106">
        <v>8.6</v>
      </c>
      <c r="K106">
        <v>10.1</v>
      </c>
      <c r="L106">
        <v>11</v>
      </c>
      <c r="M106" t="s">
        <v>16</v>
      </c>
    </row>
    <row r="107" spans="1:13" x14ac:dyDescent="0.25">
      <c r="A107" s="2">
        <v>29</v>
      </c>
      <c r="B107" s="3" t="s">
        <v>0</v>
      </c>
      <c r="C107" s="2">
        <v>1.92</v>
      </c>
      <c r="D107" s="2">
        <v>105</v>
      </c>
      <c r="E107">
        <f t="shared" si="3"/>
        <v>28.483072916666668</v>
      </c>
      <c r="F107" t="s">
        <v>19</v>
      </c>
      <c r="G107" s="6">
        <v>0.76</v>
      </c>
      <c r="H107" s="8">
        <v>90.478066488166036</v>
      </c>
      <c r="I107">
        <v>668</v>
      </c>
      <c r="J107">
        <v>18.600000000000001</v>
      </c>
      <c r="K107">
        <v>5.7</v>
      </c>
      <c r="L107">
        <v>12</v>
      </c>
      <c r="M107" t="s">
        <v>16</v>
      </c>
    </row>
    <row r="108" spans="1:13" x14ac:dyDescent="0.25">
      <c r="A108" s="2">
        <v>53</v>
      </c>
      <c r="B108" t="s">
        <v>4</v>
      </c>
      <c r="C108" s="2">
        <v>1.68</v>
      </c>
      <c r="D108" s="2">
        <v>81</v>
      </c>
      <c r="E108">
        <f t="shared" si="3"/>
        <v>28.698979591836739</v>
      </c>
      <c r="F108" t="s">
        <v>19</v>
      </c>
      <c r="G108" s="6">
        <v>0.54</v>
      </c>
      <c r="H108" s="8">
        <v>132.50252798859051</v>
      </c>
      <c r="I108">
        <v>274</v>
      </c>
      <c r="J108">
        <v>5.8</v>
      </c>
      <c r="K108">
        <v>8.6</v>
      </c>
      <c r="L108">
        <v>5</v>
      </c>
      <c r="M108" t="s">
        <v>16</v>
      </c>
    </row>
    <row r="109" spans="1:13" x14ac:dyDescent="0.25">
      <c r="A109" s="2">
        <v>61</v>
      </c>
      <c r="B109" s="3" t="s">
        <v>0</v>
      </c>
      <c r="C109" s="2">
        <v>1.7</v>
      </c>
      <c r="D109" s="2">
        <v>82</v>
      </c>
      <c r="E109">
        <f t="shared" si="3"/>
        <v>28.373702422145332</v>
      </c>
      <c r="F109" t="s">
        <v>19</v>
      </c>
      <c r="G109" s="6">
        <v>0.76</v>
      </c>
      <c r="H109" s="8">
        <v>97.780398824305792</v>
      </c>
      <c r="I109">
        <v>405</v>
      </c>
      <c r="J109">
        <v>6.4</v>
      </c>
      <c r="K109">
        <v>8.5</v>
      </c>
      <c r="L109">
        <v>17</v>
      </c>
      <c r="M109" t="s">
        <v>15</v>
      </c>
    </row>
    <row r="110" spans="1:13" x14ac:dyDescent="0.25">
      <c r="A110" s="2">
        <v>53</v>
      </c>
      <c r="B110" t="s">
        <v>4</v>
      </c>
      <c r="C110" s="2">
        <v>1.8</v>
      </c>
      <c r="D110" s="2">
        <v>115</v>
      </c>
      <c r="E110">
        <f t="shared" si="3"/>
        <v>35.493827160493822</v>
      </c>
      <c r="F110" t="s">
        <v>19</v>
      </c>
      <c r="G110" s="6">
        <v>0.38</v>
      </c>
      <c r="H110" s="8">
        <v>146.66666095473124</v>
      </c>
      <c r="I110">
        <v>555</v>
      </c>
      <c r="J110">
        <v>5.5</v>
      </c>
      <c r="K110">
        <v>7</v>
      </c>
      <c r="L110">
        <v>11</v>
      </c>
      <c r="M110" t="s">
        <v>16</v>
      </c>
    </row>
    <row r="111" spans="1:13" x14ac:dyDescent="0.25">
      <c r="A111" s="2">
        <v>39</v>
      </c>
      <c r="B111" t="s">
        <v>4</v>
      </c>
      <c r="C111" s="2">
        <v>1.69</v>
      </c>
      <c r="D111" s="2">
        <v>53</v>
      </c>
      <c r="E111">
        <f t="shared" si="3"/>
        <v>18.556773222226116</v>
      </c>
      <c r="F111" t="s">
        <v>19</v>
      </c>
      <c r="G111" s="6">
        <v>0.5</v>
      </c>
      <c r="H111" s="8">
        <v>128.47379935062037</v>
      </c>
      <c r="I111">
        <v>440</v>
      </c>
      <c r="J111">
        <v>3.9</v>
      </c>
      <c r="K111">
        <v>7.1</v>
      </c>
      <c r="L111">
        <v>1</v>
      </c>
      <c r="M111" t="s">
        <v>16</v>
      </c>
    </row>
    <row r="112" spans="1:13" x14ac:dyDescent="0.25">
      <c r="A112" s="2">
        <v>22</v>
      </c>
      <c r="B112" t="s">
        <v>4</v>
      </c>
      <c r="C112" s="2">
        <v>1.7</v>
      </c>
      <c r="D112" s="2">
        <v>60</v>
      </c>
      <c r="E112">
        <f t="shared" si="3"/>
        <v>20.761245674740486</v>
      </c>
      <c r="F112" t="s">
        <v>19</v>
      </c>
      <c r="G112" s="6">
        <v>0.74</v>
      </c>
      <c r="H112" s="8">
        <v>95.432884242550884</v>
      </c>
      <c r="I112">
        <v>220</v>
      </c>
      <c r="J112">
        <v>5.5</v>
      </c>
      <c r="K112">
        <v>10.9</v>
      </c>
      <c r="L112">
        <v>11</v>
      </c>
      <c r="M112" t="s">
        <v>16</v>
      </c>
    </row>
    <row r="113" spans="1:13" x14ac:dyDescent="0.25">
      <c r="A113" s="2">
        <v>22</v>
      </c>
      <c r="B113" t="s">
        <v>4</v>
      </c>
      <c r="C113" s="2">
        <v>1.75</v>
      </c>
      <c r="D113" s="2">
        <v>75</v>
      </c>
      <c r="E113">
        <f t="shared" si="3"/>
        <v>24.489795918367346</v>
      </c>
      <c r="F113" t="s">
        <v>19</v>
      </c>
      <c r="G113" s="6">
        <v>0.46</v>
      </c>
      <c r="H113" s="8">
        <v>106.95616618161819</v>
      </c>
      <c r="I113">
        <v>588</v>
      </c>
      <c r="J113">
        <v>15.9</v>
      </c>
      <c r="K113">
        <v>6.8</v>
      </c>
      <c r="L113">
        <v>12</v>
      </c>
      <c r="M113" t="s">
        <v>16</v>
      </c>
    </row>
    <row r="114" spans="1:13" x14ac:dyDescent="0.25">
      <c r="A114" s="2">
        <v>57</v>
      </c>
      <c r="B114" s="3" t="s">
        <v>0</v>
      </c>
      <c r="C114" s="2">
        <v>1.82</v>
      </c>
      <c r="D114" s="2">
        <v>92</v>
      </c>
      <c r="E114">
        <f t="shared" si="3"/>
        <v>27.77442337881898</v>
      </c>
      <c r="F114" t="s">
        <v>19</v>
      </c>
      <c r="G114" s="6">
        <v>0.8</v>
      </c>
      <c r="H114" s="8">
        <v>107.22250508423819</v>
      </c>
      <c r="I114">
        <v>406</v>
      </c>
      <c r="J114">
        <v>8.3000000000000007</v>
      </c>
      <c r="K114">
        <v>7.6</v>
      </c>
      <c r="L114">
        <v>15</v>
      </c>
      <c r="M114" t="s">
        <v>15</v>
      </c>
    </row>
    <row r="115" spans="1:13" x14ac:dyDescent="0.25">
      <c r="A115" s="2">
        <v>33</v>
      </c>
      <c r="B115" s="3" t="s">
        <v>0</v>
      </c>
      <c r="C115" s="2">
        <v>1.78</v>
      </c>
      <c r="D115" s="2">
        <v>62</v>
      </c>
      <c r="E115">
        <f t="shared" si="3"/>
        <v>19.568236333796236</v>
      </c>
      <c r="F115" t="s">
        <v>19</v>
      </c>
      <c r="G115" s="6">
        <v>0.69</v>
      </c>
      <c r="H115" s="8">
        <v>125.71970877361385</v>
      </c>
      <c r="I115">
        <v>228</v>
      </c>
      <c r="J115">
        <v>5.3</v>
      </c>
      <c r="K115">
        <v>11.4</v>
      </c>
      <c r="L115">
        <v>14</v>
      </c>
      <c r="M115" t="s">
        <v>15</v>
      </c>
    </row>
    <row r="116" spans="1:13" x14ac:dyDescent="0.25">
      <c r="A116" s="2">
        <v>48</v>
      </c>
      <c r="B116" t="s">
        <v>4</v>
      </c>
      <c r="C116" s="2">
        <v>1.72</v>
      </c>
      <c r="D116" s="2">
        <v>70</v>
      </c>
      <c r="E116">
        <f t="shared" si="3"/>
        <v>23.661438615467823</v>
      </c>
      <c r="F116" t="s">
        <v>19</v>
      </c>
      <c r="G116" s="6">
        <v>0.67</v>
      </c>
      <c r="H116" s="8">
        <v>120.00520828264983</v>
      </c>
      <c r="I116">
        <v>536</v>
      </c>
      <c r="J116">
        <v>19.399999999999999</v>
      </c>
      <c r="K116">
        <v>6.2</v>
      </c>
      <c r="L116">
        <v>18</v>
      </c>
      <c r="M116" t="s">
        <v>15</v>
      </c>
    </row>
    <row r="117" spans="1:13" x14ac:dyDescent="0.25">
      <c r="A117" s="2">
        <v>54</v>
      </c>
      <c r="B117" s="3" t="s">
        <v>0</v>
      </c>
      <c r="C117" s="2">
        <v>1.79</v>
      </c>
      <c r="D117" s="2">
        <v>78</v>
      </c>
      <c r="E117">
        <f t="shared" si="3"/>
        <v>24.343809494085704</v>
      </c>
      <c r="F117" t="s">
        <v>19</v>
      </c>
      <c r="G117" s="6">
        <v>0.78</v>
      </c>
      <c r="H117" s="8">
        <v>104.51373231119922</v>
      </c>
      <c r="I117">
        <v>518</v>
      </c>
      <c r="J117">
        <v>12.4</v>
      </c>
      <c r="K117">
        <v>9.3000000000000007</v>
      </c>
      <c r="L117">
        <v>25</v>
      </c>
      <c r="M117" t="s">
        <v>15</v>
      </c>
    </row>
    <row r="118" spans="1:13" x14ac:dyDescent="0.25">
      <c r="A118" s="2">
        <v>27</v>
      </c>
      <c r="B118" t="s">
        <v>4</v>
      </c>
      <c r="C118" s="2">
        <v>1.73</v>
      </c>
      <c r="D118" s="2">
        <v>65</v>
      </c>
      <c r="E118">
        <f t="shared" si="3"/>
        <v>21.718066089745729</v>
      </c>
      <c r="F118" t="s">
        <v>19</v>
      </c>
      <c r="G118" s="6">
        <v>0.71</v>
      </c>
      <c r="H118" s="8">
        <v>96.18854294157137</v>
      </c>
      <c r="I118">
        <v>403</v>
      </c>
      <c r="J118">
        <v>5.3</v>
      </c>
      <c r="K118">
        <v>10.4</v>
      </c>
      <c r="L118">
        <v>21</v>
      </c>
      <c r="M118" t="s">
        <v>15</v>
      </c>
    </row>
    <row r="119" spans="1:13" x14ac:dyDescent="0.25">
      <c r="A119" s="2">
        <v>27</v>
      </c>
      <c r="B119" t="s">
        <v>4</v>
      </c>
      <c r="C119" s="2">
        <v>1.65</v>
      </c>
      <c r="D119" s="2">
        <v>71</v>
      </c>
      <c r="E119">
        <f t="shared" si="3"/>
        <v>26.078971533516992</v>
      </c>
      <c r="F119" t="s">
        <v>19</v>
      </c>
      <c r="G119" s="6">
        <v>0.4</v>
      </c>
      <c r="H119" s="8">
        <v>122.69735095751405</v>
      </c>
      <c r="I119">
        <v>525</v>
      </c>
      <c r="J119">
        <v>10.5</v>
      </c>
      <c r="K119">
        <v>9.1999999999999993</v>
      </c>
      <c r="L119">
        <v>14</v>
      </c>
      <c r="M119" t="s">
        <v>15</v>
      </c>
    </row>
    <row r="120" spans="1:13" x14ac:dyDescent="0.25">
      <c r="A120" s="2">
        <v>52</v>
      </c>
      <c r="B120" t="s">
        <v>4</v>
      </c>
      <c r="C120" s="2">
        <v>1.58</v>
      </c>
      <c r="D120" s="2">
        <v>58</v>
      </c>
      <c r="E120">
        <f t="shared" si="3"/>
        <v>23.233456176894723</v>
      </c>
      <c r="F120" t="s">
        <v>19</v>
      </c>
      <c r="G120" s="6">
        <v>0.59</v>
      </c>
      <c r="H120" s="8">
        <v>123.38628554135033</v>
      </c>
      <c r="I120">
        <v>494</v>
      </c>
      <c r="J120">
        <v>4.5999999999999996</v>
      </c>
      <c r="K120">
        <v>7.8</v>
      </c>
      <c r="L120">
        <v>17</v>
      </c>
      <c r="M120" t="s">
        <v>15</v>
      </c>
    </row>
    <row r="121" spans="1:13" x14ac:dyDescent="0.25">
      <c r="A121" s="2">
        <v>30</v>
      </c>
      <c r="B121" s="3" t="s">
        <v>0</v>
      </c>
      <c r="C121" s="2">
        <v>1.77</v>
      </c>
      <c r="D121" s="2">
        <v>73</v>
      </c>
      <c r="E121">
        <f t="shared" si="3"/>
        <v>23.301094832264035</v>
      </c>
      <c r="F121" s="2" t="s">
        <v>19</v>
      </c>
      <c r="G121" s="7">
        <v>0.86</v>
      </c>
      <c r="H121" s="9">
        <v>105.46317806336079</v>
      </c>
      <c r="I121" s="2">
        <v>350</v>
      </c>
      <c r="J121" s="2">
        <v>5.3</v>
      </c>
      <c r="K121" s="2">
        <v>13.2</v>
      </c>
      <c r="L121" s="2">
        <v>30</v>
      </c>
      <c r="M121" t="s">
        <v>15</v>
      </c>
    </row>
    <row r="122" spans="1:13" x14ac:dyDescent="0.25">
      <c r="A122" s="2">
        <v>35</v>
      </c>
      <c r="B122" t="s">
        <v>4</v>
      </c>
      <c r="C122" s="2">
        <v>1.68</v>
      </c>
      <c r="D122" s="2">
        <v>54</v>
      </c>
      <c r="E122">
        <f t="shared" si="3"/>
        <v>19.132653061224492</v>
      </c>
      <c r="F122" t="s">
        <v>19</v>
      </c>
      <c r="G122" s="6">
        <v>0.81</v>
      </c>
      <c r="H122" s="8">
        <v>102.18481500759914</v>
      </c>
      <c r="I122">
        <v>499</v>
      </c>
      <c r="J122">
        <v>12</v>
      </c>
      <c r="K122">
        <v>11.1</v>
      </c>
      <c r="L122">
        <v>8</v>
      </c>
      <c r="M122" t="s">
        <v>16</v>
      </c>
    </row>
    <row r="123" spans="1:13" x14ac:dyDescent="0.25">
      <c r="A123" s="2">
        <v>38</v>
      </c>
      <c r="B123" s="3" t="s">
        <v>0</v>
      </c>
      <c r="C123" s="2">
        <v>1.82</v>
      </c>
      <c r="D123" s="2">
        <v>76</v>
      </c>
      <c r="E123">
        <f t="shared" si="3"/>
        <v>22.944088878154812</v>
      </c>
      <c r="F123" t="s">
        <v>19</v>
      </c>
      <c r="G123" s="6">
        <v>0.78</v>
      </c>
      <c r="H123" s="8">
        <v>101.61798280366025</v>
      </c>
      <c r="I123">
        <v>275</v>
      </c>
      <c r="J123">
        <v>2.9</v>
      </c>
      <c r="K123">
        <v>10.1</v>
      </c>
      <c r="L123">
        <v>32</v>
      </c>
      <c r="M123" t="s">
        <v>15</v>
      </c>
    </row>
    <row r="124" spans="1:13" x14ac:dyDescent="0.25">
      <c r="A124" s="2">
        <v>46</v>
      </c>
      <c r="B124" t="s">
        <v>4</v>
      </c>
      <c r="C124" s="2">
        <v>1.65</v>
      </c>
      <c r="D124" s="2">
        <v>77</v>
      </c>
      <c r="E124">
        <f t="shared" si="3"/>
        <v>28.282828282828287</v>
      </c>
      <c r="F124" s="2" t="s">
        <v>19</v>
      </c>
      <c r="G124" s="7">
        <v>0.65</v>
      </c>
      <c r="H124" s="9">
        <v>91.516657665473801</v>
      </c>
      <c r="I124" s="2">
        <v>495</v>
      </c>
      <c r="J124" s="2">
        <v>19.8</v>
      </c>
      <c r="K124" s="2">
        <v>8.1</v>
      </c>
      <c r="L124" s="2">
        <v>0</v>
      </c>
      <c r="M124" t="s">
        <v>16</v>
      </c>
    </row>
    <row r="125" spans="1:13" x14ac:dyDescent="0.25">
      <c r="A125" s="2">
        <v>48</v>
      </c>
      <c r="B125" t="s">
        <v>4</v>
      </c>
      <c r="C125" s="2">
        <v>1.7</v>
      </c>
      <c r="D125" s="2">
        <v>50</v>
      </c>
      <c r="E125">
        <f t="shared" si="3"/>
        <v>17.301038062283737</v>
      </c>
      <c r="F125" t="s">
        <v>19</v>
      </c>
      <c r="G125" s="6">
        <v>0.56000000000000005</v>
      </c>
      <c r="H125" s="8">
        <v>95.442989181623304</v>
      </c>
      <c r="I125">
        <v>247</v>
      </c>
      <c r="J125">
        <v>5.4</v>
      </c>
      <c r="K125">
        <v>10.199999999999999</v>
      </c>
      <c r="L125">
        <v>16</v>
      </c>
      <c r="M125" t="s">
        <v>15</v>
      </c>
    </row>
    <row r="126" spans="1:13" x14ac:dyDescent="0.25">
      <c r="A126" s="2">
        <v>33</v>
      </c>
      <c r="B126" t="s">
        <v>4</v>
      </c>
      <c r="C126" s="2">
        <v>1.61</v>
      </c>
      <c r="D126" s="2">
        <v>56</v>
      </c>
      <c r="E126">
        <f t="shared" si="3"/>
        <v>21.60410477990818</v>
      </c>
      <c r="F126" t="s">
        <v>19</v>
      </c>
      <c r="G126" s="6">
        <v>0.94</v>
      </c>
      <c r="H126" s="8">
        <v>91.547428609596295</v>
      </c>
      <c r="I126">
        <v>273</v>
      </c>
      <c r="J126">
        <v>3.8</v>
      </c>
      <c r="K126">
        <v>12.9</v>
      </c>
      <c r="L126">
        <v>8</v>
      </c>
      <c r="M126" t="s">
        <v>16</v>
      </c>
    </row>
    <row r="127" spans="1:13" x14ac:dyDescent="0.25">
      <c r="A127" s="2">
        <v>54</v>
      </c>
      <c r="B127" s="3" t="s">
        <v>0</v>
      </c>
      <c r="C127" s="2">
        <v>1.76</v>
      </c>
      <c r="D127" s="2">
        <v>87</v>
      </c>
      <c r="E127">
        <f t="shared" si="3"/>
        <v>28.086260330578511</v>
      </c>
      <c r="F127" t="s">
        <v>19</v>
      </c>
      <c r="G127" s="6">
        <v>0.55000000000000004</v>
      </c>
      <c r="H127" s="8">
        <v>106.6792223439177</v>
      </c>
      <c r="I127">
        <v>386</v>
      </c>
      <c r="J127">
        <v>9.6</v>
      </c>
      <c r="K127">
        <v>8.1</v>
      </c>
      <c r="L127">
        <v>8</v>
      </c>
      <c r="M127" t="s">
        <v>16</v>
      </c>
    </row>
    <row r="128" spans="1:13" x14ac:dyDescent="0.25">
      <c r="A128" s="2">
        <v>26</v>
      </c>
      <c r="B128" s="3" t="s">
        <v>0</v>
      </c>
      <c r="C128" s="2">
        <v>1.91</v>
      </c>
      <c r="D128" s="2">
        <v>115</v>
      </c>
      <c r="E128">
        <f t="shared" si="3"/>
        <v>31.523258682601902</v>
      </c>
      <c r="F128" s="2" t="s">
        <v>19</v>
      </c>
      <c r="G128" s="7">
        <v>0.54</v>
      </c>
      <c r="H128" s="9">
        <v>120.09187985714055</v>
      </c>
      <c r="I128" s="2">
        <v>150</v>
      </c>
      <c r="J128" s="2">
        <v>8.5</v>
      </c>
      <c r="K128" s="2">
        <v>8.6999999999999993</v>
      </c>
      <c r="L128" s="2">
        <v>47</v>
      </c>
      <c r="M128" t="s">
        <v>15</v>
      </c>
    </row>
    <row r="129" spans="1:13" x14ac:dyDescent="0.25">
      <c r="A129" s="2">
        <v>29</v>
      </c>
      <c r="B129" s="3" t="s">
        <v>0</v>
      </c>
      <c r="C129" s="2">
        <v>1.76</v>
      </c>
      <c r="D129" s="2">
        <v>68</v>
      </c>
      <c r="E129">
        <f t="shared" si="3"/>
        <v>21.952479338842977</v>
      </c>
      <c r="F129" t="s">
        <v>19</v>
      </c>
      <c r="G129" s="6">
        <v>0.53</v>
      </c>
      <c r="H129" s="8">
        <v>126.92281319910437</v>
      </c>
      <c r="I129">
        <v>298</v>
      </c>
      <c r="J129">
        <v>6.9</v>
      </c>
      <c r="K129">
        <v>8.1999999999999993</v>
      </c>
      <c r="L129">
        <v>4</v>
      </c>
      <c r="M129" t="s">
        <v>16</v>
      </c>
    </row>
    <row r="130" spans="1:13" x14ac:dyDescent="0.25">
      <c r="A130" s="2">
        <v>33</v>
      </c>
      <c r="B130" t="s">
        <v>4</v>
      </c>
      <c r="C130" s="2">
        <v>1.69</v>
      </c>
      <c r="D130" s="2">
        <v>61</v>
      </c>
      <c r="E130">
        <f t="shared" ref="E130:E161" si="4">$D130/C130^2</f>
        <v>21.357795595392322</v>
      </c>
      <c r="F130" s="2" t="s">
        <v>19</v>
      </c>
      <c r="G130" s="7">
        <v>0.92</v>
      </c>
      <c r="H130" s="9">
        <v>93.301256084786459</v>
      </c>
      <c r="I130" s="2">
        <v>279</v>
      </c>
      <c r="J130" s="2">
        <v>13.6</v>
      </c>
      <c r="K130" s="2">
        <v>10.8</v>
      </c>
      <c r="L130" s="2">
        <v>3</v>
      </c>
      <c r="M130" t="s">
        <v>16</v>
      </c>
    </row>
    <row r="131" spans="1:13" x14ac:dyDescent="0.25">
      <c r="A131" s="2">
        <v>23</v>
      </c>
      <c r="B131" t="s">
        <v>4</v>
      </c>
      <c r="C131" s="2">
        <v>1.75</v>
      </c>
      <c r="D131" s="2">
        <v>60</v>
      </c>
      <c r="E131">
        <f t="shared" si="4"/>
        <v>19.591836734693878</v>
      </c>
      <c r="F131" s="2" t="s">
        <v>19</v>
      </c>
      <c r="G131" s="7">
        <v>0.86</v>
      </c>
      <c r="H131" s="9">
        <v>110.00321124680366</v>
      </c>
      <c r="I131" s="2">
        <v>298</v>
      </c>
      <c r="J131" s="2">
        <v>6.4</v>
      </c>
      <c r="K131" s="2">
        <v>12</v>
      </c>
      <c r="L131" s="2">
        <v>0</v>
      </c>
      <c r="M131" t="s">
        <v>16</v>
      </c>
    </row>
    <row r="132" spans="1:13" x14ac:dyDescent="0.25">
      <c r="A132" s="2">
        <v>52</v>
      </c>
      <c r="B132" s="3" t="s">
        <v>0</v>
      </c>
      <c r="C132" s="2">
        <v>1.73</v>
      </c>
      <c r="D132" s="2">
        <v>76</v>
      </c>
      <c r="E132">
        <f t="shared" si="4"/>
        <v>25.393431120318084</v>
      </c>
      <c r="F132" s="2" t="s">
        <v>19</v>
      </c>
      <c r="G132" s="7">
        <v>0.73</v>
      </c>
      <c r="H132" s="9">
        <v>92.360569115665399</v>
      </c>
      <c r="I132" s="2">
        <v>288</v>
      </c>
      <c r="J132" s="2">
        <v>3.8</v>
      </c>
      <c r="K132" s="2">
        <v>9.1999999999999993</v>
      </c>
      <c r="L132" s="2">
        <v>4</v>
      </c>
      <c r="M132" t="s">
        <v>16</v>
      </c>
    </row>
    <row r="133" spans="1:13" x14ac:dyDescent="0.25">
      <c r="A133" s="2">
        <v>24</v>
      </c>
      <c r="B133" s="3" t="s">
        <v>0</v>
      </c>
      <c r="C133" s="2">
        <v>1.7</v>
      </c>
      <c r="D133" s="2">
        <v>64</v>
      </c>
      <c r="E133">
        <f t="shared" si="4"/>
        <v>22.145328719723185</v>
      </c>
      <c r="F133" s="2" t="s">
        <v>19</v>
      </c>
      <c r="G133" s="7">
        <v>0.9</v>
      </c>
      <c r="H133" s="9">
        <v>94.477039712292921</v>
      </c>
      <c r="I133" s="2">
        <v>372</v>
      </c>
      <c r="J133" s="2">
        <v>11.5</v>
      </c>
      <c r="K133" s="2">
        <v>9.9</v>
      </c>
      <c r="L133" s="2">
        <v>0</v>
      </c>
      <c r="M133" t="s">
        <v>16</v>
      </c>
    </row>
    <row r="134" spans="1:13" x14ac:dyDescent="0.25">
      <c r="A134" s="2">
        <v>42</v>
      </c>
      <c r="B134" s="3" t="s">
        <v>0</v>
      </c>
      <c r="C134" s="2">
        <v>1.79</v>
      </c>
      <c r="D134" s="2">
        <v>70</v>
      </c>
      <c r="E134">
        <f t="shared" si="4"/>
        <v>21.847008520333322</v>
      </c>
      <c r="F134" s="2" t="s">
        <v>19</v>
      </c>
      <c r="G134" s="7">
        <v>0.81</v>
      </c>
      <c r="H134" s="9">
        <v>98.459095325385945</v>
      </c>
      <c r="I134" s="2">
        <v>468</v>
      </c>
      <c r="J134" s="2">
        <v>14.6</v>
      </c>
      <c r="K134" s="2">
        <v>6.1</v>
      </c>
      <c r="L134" s="2">
        <v>2</v>
      </c>
      <c r="M134" t="s">
        <v>16</v>
      </c>
    </row>
    <row r="135" spans="1:13" x14ac:dyDescent="0.25">
      <c r="A135" s="2">
        <v>67</v>
      </c>
      <c r="B135" t="s">
        <v>4</v>
      </c>
      <c r="C135" s="2">
        <v>1.66</v>
      </c>
      <c r="D135" s="2">
        <v>75</v>
      </c>
      <c r="E135">
        <f t="shared" si="4"/>
        <v>27.217302946726669</v>
      </c>
      <c r="F135" s="2" t="s">
        <v>19</v>
      </c>
      <c r="G135" s="7">
        <v>0.78</v>
      </c>
      <c r="H135" s="9">
        <v>78.359660463410449</v>
      </c>
      <c r="I135" s="4">
        <v>229</v>
      </c>
      <c r="J135" s="4">
        <v>11.1</v>
      </c>
      <c r="K135" s="4">
        <v>10.199999999999999</v>
      </c>
      <c r="L135" s="2">
        <v>4</v>
      </c>
      <c r="M135" t="s">
        <v>16</v>
      </c>
    </row>
    <row r="136" spans="1:13" x14ac:dyDescent="0.25">
      <c r="A136" s="2">
        <v>31</v>
      </c>
      <c r="B136" t="s">
        <v>4</v>
      </c>
      <c r="C136" s="2">
        <v>1.71</v>
      </c>
      <c r="D136" s="2">
        <v>85</v>
      </c>
      <c r="E136">
        <f t="shared" si="4"/>
        <v>29.068773297766839</v>
      </c>
      <c r="F136" s="2" t="s">
        <v>19</v>
      </c>
      <c r="G136" s="7">
        <v>0.59</v>
      </c>
      <c r="H136" s="9">
        <v>104.24346872216144</v>
      </c>
      <c r="I136" s="4">
        <v>307</v>
      </c>
      <c r="J136" s="4">
        <v>5.6</v>
      </c>
      <c r="K136" s="4">
        <v>12.9</v>
      </c>
      <c r="L136" s="2">
        <v>5</v>
      </c>
      <c r="M136" t="s">
        <v>16</v>
      </c>
    </row>
    <row r="137" spans="1:13" x14ac:dyDescent="0.25">
      <c r="A137" s="2">
        <v>37</v>
      </c>
      <c r="B137" s="3" t="s">
        <v>0</v>
      </c>
      <c r="C137" s="2">
        <v>1.89</v>
      </c>
      <c r="D137" s="2">
        <v>112</v>
      </c>
      <c r="E137">
        <f t="shared" si="4"/>
        <v>31.354105428179505</v>
      </c>
      <c r="F137" s="2" t="s">
        <v>19</v>
      </c>
      <c r="G137" s="7">
        <v>0.78</v>
      </c>
      <c r="H137" s="9">
        <v>106.73961001043303</v>
      </c>
      <c r="I137" s="4">
        <v>575</v>
      </c>
      <c r="J137" s="4">
        <v>9.3000000000000007</v>
      </c>
      <c r="K137" s="4">
        <v>10.4</v>
      </c>
      <c r="L137" s="2">
        <v>10</v>
      </c>
      <c r="M137" t="s">
        <v>16</v>
      </c>
    </row>
    <row r="138" spans="1:13" x14ac:dyDescent="0.25">
      <c r="A138" s="2">
        <v>35</v>
      </c>
      <c r="B138" t="s">
        <v>4</v>
      </c>
      <c r="C138" s="2">
        <v>1.73</v>
      </c>
      <c r="D138" s="2">
        <v>71</v>
      </c>
      <c r="E138">
        <f t="shared" si="4"/>
        <v>23.722810651876106</v>
      </c>
      <c r="F138" s="2" t="s">
        <v>19</v>
      </c>
      <c r="G138" s="7">
        <v>0.69</v>
      </c>
      <c r="H138" s="9">
        <v>129.18877067091472</v>
      </c>
      <c r="I138" s="4">
        <v>561</v>
      </c>
      <c r="J138" s="4">
        <v>4.3</v>
      </c>
      <c r="K138" s="4">
        <v>12.6</v>
      </c>
      <c r="L138" s="2">
        <v>16</v>
      </c>
      <c r="M138" t="s">
        <v>15</v>
      </c>
    </row>
    <row r="139" spans="1:13" x14ac:dyDescent="0.25">
      <c r="A139" s="2">
        <v>68</v>
      </c>
      <c r="B139" t="s">
        <v>4</v>
      </c>
      <c r="C139" s="2">
        <v>1.68</v>
      </c>
      <c r="D139" s="2">
        <v>89</v>
      </c>
      <c r="E139">
        <f t="shared" si="4"/>
        <v>31.533446712018144</v>
      </c>
      <c r="F139" s="2" t="s">
        <v>19</v>
      </c>
      <c r="G139" s="7">
        <v>0.63</v>
      </c>
      <c r="H139" s="9">
        <v>104.97325751788674</v>
      </c>
      <c r="I139" s="4">
        <v>692</v>
      </c>
      <c r="J139" s="4">
        <v>18.5</v>
      </c>
      <c r="K139" s="4">
        <v>8.3000000000000007</v>
      </c>
      <c r="L139" s="2">
        <v>38</v>
      </c>
      <c r="M139" t="s">
        <v>15</v>
      </c>
    </row>
    <row r="140" spans="1:13" x14ac:dyDescent="0.25">
      <c r="A140" s="2">
        <v>22</v>
      </c>
      <c r="B140" s="3" t="s">
        <v>0</v>
      </c>
      <c r="C140" s="2">
        <v>1.97</v>
      </c>
      <c r="D140" s="2">
        <v>92</v>
      </c>
      <c r="E140">
        <f t="shared" si="4"/>
        <v>23.705841428534619</v>
      </c>
      <c r="F140" s="2" t="s">
        <v>19</v>
      </c>
      <c r="G140" s="7">
        <v>0.91</v>
      </c>
      <c r="H140" s="9">
        <v>88.590457207411731</v>
      </c>
      <c r="I140" s="4">
        <v>250</v>
      </c>
      <c r="J140" s="4">
        <v>15.1</v>
      </c>
      <c r="K140" s="4">
        <v>6.8</v>
      </c>
      <c r="L140" s="2">
        <v>5</v>
      </c>
      <c r="M140" t="s">
        <v>16</v>
      </c>
    </row>
    <row r="141" spans="1:13" x14ac:dyDescent="0.25">
      <c r="A141" s="2">
        <v>41</v>
      </c>
      <c r="B141" t="s">
        <v>4</v>
      </c>
      <c r="C141" s="2">
        <v>1.7</v>
      </c>
      <c r="D141" s="2">
        <v>65</v>
      </c>
      <c r="E141">
        <f t="shared" si="4"/>
        <v>22.491349480968861</v>
      </c>
      <c r="F141" s="2" t="s">
        <v>19</v>
      </c>
      <c r="G141" s="7">
        <v>0.89</v>
      </c>
      <c r="H141" s="9">
        <v>86.628518244157519</v>
      </c>
      <c r="I141" s="4">
        <v>323</v>
      </c>
      <c r="J141" s="4">
        <v>16.5</v>
      </c>
      <c r="K141" s="4">
        <v>9</v>
      </c>
      <c r="L141" s="2">
        <v>4</v>
      </c>
      <c r="M141" t="s">
        <v>16</v>
      </c>
    </row>
    <row r="142" spans="1:13" x14ac:dyDescent="0.25">
      <c r="A142" s="2">
        <v>41</v>
      </c>
      <c r="B142" t="s">
        <v>4</v>
      </c>
      <c r="C142" s="2">
        <v>1.6</v>
      </c>
      <c r="D142" s="2">
        <v>62</v>
      </c>
      <c r="E142">
        <f t="shared" si="4"/>
        <v>24.218749999999996</v>
      </c>
      <c r="F142" s="2" t="s">
        <v>19</v>
      </c>
      <c r="G142" s="7">
        <v>0.87</v>
      </c>
      <c r="H142" s="9">
        <v>76.298748828419079</v>
      </c>
      <c r="I142" s="4">
        <v>273</v>
      </c>
      <c r="J142" s="4">
        <v>5</v>
      </c>
      <c r="K142" s="4">
        <v>9.1</v>
      </c>
      <c r="L142" s="2">
        <v>45</v>
      </c>
      <c r="M142" t="s">
        <v>15</v>
      </c>
    </row>
    <row r="143" spans="1:13" x14ac:dyDescent="0.25">
      <c r="A143" s="2">
        <v>61</v>
      </c>
      <c r="B143" t="s">
        <v>4</v>
      </c>
      <c r="C143" s="2">
        <v>1.6</v>
      </c>
      <c r="D143" s="2">
        <v>61</v>
      </c>
      <c r="E143">
        <f t="shared" si="4"/>
        <v>23.828124999999996</v>
      </c>
      <c r="F143" s="2" t="s">
        <v>19</v>
      </c>
      <c r="G143" s="7">
        <v>0.73</v>
      </c>
      <c r="H143" s="9">
        <v>104.07570846618667</v>
      </c>
      <c r="I143" s="4">
        <v>301</v>
      </c>
      <c r="J143" s="4">
        <v>5.4</v>
      </c>
      <c r="K143" s="4">
        <v>10.6</v>
      </c>
      <c r="L143" s="2">
        <v>3</v>
      </c>
      <c r="M143" t="s">
        <v>16</v>
      </c>
    </row>
    <row r="144" spans="1:13" x14ac:dyDescent="0.25">
      <c r="A144" s="2">
        <v>57</v>
      </c>
      <c r="B144" t="s">
        <v>4</v>
      </c>
      <c r="C144" s="2">
        <v>1.72</v>
      </c>
      <c r="D144" s="2">
        <v>67</v>
      </c>
      <c r="E144">
        <f t="shared" si="4"/>
        <v>22.647376960519203</v>
      </c>
      <c r="F144" s="2" t="s">
        <v>19</v>
      </c>
      <c r="G144" s="7">
        <v>0.74</v>
      </c>
      <c r="H144" s="9">
        <v>115.36347785417794</v>
      </c>
      <c r="I144" s="4">
        <v>302</v>
      </c>
      <c r="J144" s="4">
        <v>3.4</v>
      </c>
      <c r="K144" s="4">
        <v>10.5</v>
      </c>
      <c r="L144" s="2">
        <v>29</v>
      </c>
      <c r="M144" t="s">
        <v>15</v>
      </c>
    </row>
    <row r="145" spans="1:13" x14ac:dyDescent="0.25">
      <c r="A145" s="2">
        <v>33</v>
      </c>
      <c r="B145" s="3" t="s">
        <v>0</v>
      </c>
      <c r="C145" s="2">
        <v>1.81</v>
      </c>
      <c r="D145" s="2">
        <v>122</v>
      </c>
      <c r="E145">
        <f t="shared" si="4"/>
        <v>37.239400506700036</v>
      </c>
      <c r="F145" s="2" t="s">
        <v>19</v>
      </c>
      <c r="G145" s="7">
        <v>0.86</v>
      </c>
      <c r="H145" s="9">
        <v>96.258942189441626</v>
      </c>
      <c r="I145" s="4">
        <v>240</v>
      </c>
      <c r="J145" s="4">
        <v>9.3000000000000007</v>
      </c>
      <c r="K145" s="4">
        <v>10.1</v>
      </c>
      <c r="L145" s="2">
        <v>33</v>
      </c>
      <c r="M145" t="s">
        <v>15</v>
      </c>
    </row>
    <row r="146" spans="1:13" x14ac:dyDescent="0.25">
      <c r="A146" s="2">
        <v>21</v>
      </c>
      <c r="B146" t="s">
        <v>4</v>
      </c>
      <c r="C146" s="2">
        <v>1.6</v>
      </c>
      <c r="D146" s="2">
        <v>65</v>
      </c>
      <c r="E146">
        <f t="shared" si="4"/>
        <v>25.390624999999996</v>
      </c>
      <c r="F146" s="2" t="s">
        <v>19</v>
      </c>
      <c r="G146" s="7">
        <v>0.83</v>
      </c>
      <c r="H146" s="9">
        <v>107.76788839484512</v>
      </c>
      <c r="I146" s="4">
        <v>517</v>
      </c>
      <c r="J146" s="4">
        <v>12.5</v>
      </c>
      <c r="K146" s="4">
        <v>7.4</v>
      </c>
      <c r="L146" s="2">
        <v>1</v>
      </c>
      <c r="M146" t="s">
        <v>16</v>
      </c>
    </row>
    <row r="147" spans="1:13" x14ac:dyDescent="0.25">
      <c r="A147" s="2">
        <v>48</v>
      </c>
      <c r="B147" t="s">
        <v>4</v>
      </c>
      <c r="C147" s="2">
        <v>1.67</v>
      </c>
      <c r="D147" s="2">
        <v>113</v>
      </c>
      <c r="E147">
        <f t="shared" si="4"/>
        <v>40.517766861486606</v>
      </c>
      <c r="F147" s="2" t="s">
        <v>19</v>
      </c>
      <c r="G147" s="7">
        <v>0.68</v>
      </c>
      <c r="H147" s="9">
        <v>113.69150415963392</v>
      </c>
      <c r="I147" s="4">
        <v>413</v>
      </c>
      <c r="J147" s="4">
        <v>12.1</v>
      </c>
      <c r="K147" s="4">
        <v>6.8</v>
      </c>
      <c r="L147" s="2">
        <v>31</v>
      </c>
      <c r="M147" t="s">
        <v>15</v>
      </c>
    </row>
    <row r="148" spans="1:13" x14ac:dyDescent="0.25">
      <c r="A148" s="2">
        <v>53</v>
      </c>
      <c r="B148" t="s">
        <v>4</v>
      </c>
      <c r="C148" s="2">
        <v>1.79</v>
      </c>
      <c r="D148" s="2">
        <v>90</v>
      </c>
      <c r="E148">
        <f t="shared" si="4"/>
        <v>28.089010954714272</v>
      </c>
      <c r="F148" s="2" t="s">
        <v>19</v>
      </c>
      <c r="G148" s="7">
        <v>0.71</v>
      </c>
      <c r="H148" s="9">
        <v>112.2638363755708</v>
      </c>
      <c r="I148" s="4">
        <v>362</v>
      </c>
      <c r="J148" s="4">
        <v>3.2</v>
      </c>
      <c r="K148" s="4">
        <v>16</v>
      </c>
      <c r="L148" s="2">
        <v>4</v>
      </c>
      <c r="M148" t="s">
        <v>16</v>
      </c>
    </row>
    <row r="149" spans="1:13" x14ac:dyDescent="0.25">
      <c r="A149" s="2">
        <v>48</v>
      </c>
      <c r="B149" t="s">
        <v>4</v>
      </c>
      <c r="C149" s="2">
        <v>1.65</v>
      </c>
      <c r="D149" s="2">
        <v>56</v>
      </c>
      <c r="E149">
        <f t="shared" si="4"/>
        <v>20.569329660238754</v>
      </c>
      <c r="F149" s="2" t="s">
        <v>19</v>
      </c>
      <c r="G149" s="7">
        <v>0.76</v>
      </c>
      <c r="H149" s="9">
        <v>103.43268921914149</v>
      </c>
      <c r="I149" s="4">
        <v>491</v>
      </c>
      <c r="J149" s="4">
        <v>4.5999999999999996</v>
      </c>
      <c r="K149" s="4">
        <v>10.6</v>
      </c>
      <c r="L149" s="2">
        <v>21</v>
      </c>
      <c r="M149" t="s">
        <v>15</v>
      </c>
    </row>
    <row r="150" spans="1:13" x14ac:dyDescent="0.25">
      <c r="A150" s="2">
        <v>46</v>
      </c>
      <c r="B150" t="s">
        <v>4</v>
      </c>
      <c r="C150" s="2">
        <v>1.63</v>
      </c>
      <c r="D150" s="2">
        <v>88</v>
      </c>
      <c r="E150">
        <f t="shared" si="4"/>
        <v>33.121306786104107</v>
      </c>
      <c r="F150" s="2" t="s">
        <v>19</v>
      </c>
      <c r="G150" s="7">
        <v>0.62</v>
      </c>
      <c r="H150" s="9">
        <v>118.85790792457298</v>
      </c>
      <c r="I150" s="4">
        <v>211</v>
      </c>
      <c r="J150" s="4">
        <v>2.7</v>
      </c>
      <c r="K150" s="4">
        <v>7.5</v>
      </c>
      <c r="L150" s="2">
        <v>2</v>
      </c>
      <c r="M150" t="s">
        <v>16</v>
      </c>
    </row>
    <row r="151" spans="1:13" x14ac:dyDescent="0.25">
      <c r="A151" s="2">
        <v>19</v>
      </c>
      <c r="B151" t="s">
        <v>4</v>
      </c>
      <c r="C151" s="2">
        <v>1.72</v>
      </c>
      <c r="D151" s="2">
        <v>60</v>
      </c>
      <c r="E151">
        <f t="shared" si="4"/>
        <v>20.281233098972418</v>
      </c>
      <c r="F151" s="2" t="s">
        <v>19</v>
      </c>
      <c r="G151" s="7">
        <v>0.96</v>
      </c>
      <c r="H151" s="9">
        <v>90.509321155969246</v>
      </c>
      <c r="I151" s="4">
        <v>351</v>
      </c>
      <c r="J151" s="4">
        <v>4.4000000000000004</v>
      </c>
      <c r="K151" s="4">
        <v>14.5</v>
      </c>
      <c r="L151" s="2">
        <v>2</v>
      </c>
      <c r="M151" t="s">
        <v>16</v>
      </c>
    </row>
    <row r="152" spans="1:13" x14ac:dyDescent="0.25">
      <c r="A152" s="2">
        <v>25</v>
      </c>
      <c r="B152" t="s">
        <v>4</v>
      </c>
      <c r="C152" s="2">
        <v>1.68</v>
      </c>
      <c r="D152" s="2">
        <v>90</v>
      </c>
      <c r="E152">
        <f t="shared" si="4"/>
        <v>31.887755102040821</v>
      </c>
      <c r="F152" s="2" t="s">
        <v>19</v>
      </c>
      <c r="G152" s="7">
        <v>0.9</v>
      </c>
      <c r="H152" s="9">
        <v>108.72797684718337</v>
      </c>
      <c r="I152" s="4">
        <v>489</v>
      </c>
      <c r="J152" s="4">
        <v>3.7</v>
      </c>
      <c r="K152" s="4">
        <v>9.5</v>
      </c>
      <c r="L152" s="2">
        <v>2</v>
      </c>
      <c r="M152" t="s">
        <v>16</v>
      </c>
    </row>
    <row r="153" spans="1:13" x14ac:dyDescent="0.25">
      <c r="A153" s="2">
        <v>45</v>
      </c>
      <c r="B153" t="s">
        <v>4</v>
      </c>
      <c r="C153" s="2">
        <v>1.58</v>
      </c>
      <c r="D153" s="2">
        <v>59</v>
      </c>
      <c r="E153">
        <f t="shared" si="4"/>
        <v>23.634033007530842</v>
      </c>
      <c r="F153" s="2" t="s">
        <v>19</v>
      </c>
      <c r="G153" s="7">
        <v>0.72</v>
      </c>
      <c r="H153" s="9">
        <v>111.94320520310295</v>
      </c>
      <c r="I153" s="4">
        <v>295</v>
      </c>
      <c r="J153" s="4">
        <v>7</v>
      </c>
      <c r="K153" s="4">
        <v>8.5</v>
      </c>
      <c r="L153" s="2">
        <v>0</v>
      </c>
      <c r="M153" t="s">
        <v>16</v>
      </c>
    </row>
    <row r="154" spans="1:13" x14ac:dyDescent="0.25">
      <c r="A154" s="2">
        <v>43</v>
      </c>
      <c r="B154" s="3" t="s">
        <v>0</v>
      </c>
      <c r="C154" s="2">
        <v>1.92</v>
      </c>
      <c r="D154" s="2">
        <v>113</v>
      </c>
      <c r="E154">
        <f t="shared" si="4"/>
        <v>30.653211805555557</v>
      </c>
      <c r="F154" s="2" t="s">
        <v>19</v>
      </c>
      <c r="G154" s="7">
        <v>0.72</v>
      </c>
      <c r="H154" s="9">
        <v>86.321689528528182</v>
      </c>
      <c r="I154" s="4">
        <v>408</v>
      </c>
      <c r="J154" s="4">
        <v>8.1999999999999993</v>
      </c>
      <c r="K154" s="4">
        <v>8</v>
      </c>
      <c r="L154" s="2">
        <v>11</v>
      </c>
      <c r="M154" t="s">
        <v>16</v>
      </c>
    </row>
    <row r="155" spans="1:13" x14ac:dyDescent="0.25">
      <c r="A155" s="2">
        <v>45</v>
      </c>
      <c r="B155" t="s">
        <v>4</v>
      </c>
      <c r="C155" s="2">
        <v>1.65</v>
      </c>
      <c r="D155" s="2">
        <v>50</v>
      </c>
      <c r="E155">
        <f t="shared" si="4"/>
        <v>18.365472910927458</v>
      </c>
      <c r="F155" s="2" t="s">
        <v>19</v>
      </c>
      <c r="G155" s="7">
        <v>0.84</v>
      </c>
      <c r="H155" s="9">
        <v>124.28464162418753</v>
      </c>
      <c r="I155" s="4">
        <v>340</v>
      </c>
      <c r="J155" s="4">
        <v>16.600000000000001</v>
      </c>
      <c r="K155" s="4">
        <v>8.6</v>
      </c>
      <c r="L155" s="2">
        <v>10</v>
      </c>
      <c r="M155" t="s">
        <v>16</v>
      </c>
    </row>
    <row r="156" spans="1:13" x14ac:dyDescent="0.25">
      <c r="A156" s="2">
        <v>47</v>
      </c>
      <c r="B156" s="3" t="s">
        <v>0</v>
      </c>
      <c r="C156" s="2">
        <v>1.84</v>
      </c>
      <c r="D156" s="2">
        <v>95</v>
      </c>
      <c r="E156">
        <f t="shared" si="4"/>
        <v>28.060018903591683</v>
      </c>
      <c r="F156" s="2" t="s">
        <v>19</v>
      </c>
      <c r="G156" s="7">
        <v>0.68</v>
      </c>
      <c r="H156" s="9">
        <v>108.9992483999161</v>
      </c>
      <c r="I156" s="4">
        <v>424</v>
      </c>
      <c r="J156" s="4">
        <v>12</v>
      </c>
      <c r="K156" s="4">
        <v>8.8000000000000007</v>
      </c>
      <c r="L156" s="2">
        <v>3</v>
      </c>
      <c r="M156" t="s">
        <v>16</v>
      </c>
    </row>
    <row r="157" spans="1:13" x14ac:dyDescent="0.25">
      <c r="A157" s="2">
        <v>26</v>
      </c>
      <c r="B157" s="3" t="s">
        <v>0</v>
      </c>
      <c r="C157" s="2">
        <v>1.83</v>
      </c>
      <c r="D157" s="2">
        <v>81</v>
      </c>
      <c r="E157">
        <f t="shared" si="4"/>
        <v>24.187046492878256</v>
      </c>
      <c r="F157" s="2" t="s">
        <v>19</v>
      </c>
      <c r="G157" s="7">
        <v>0.81</v>
      </c>
      <c r="H157" s="9">
        <v>116.77520587515284</v>
      </c>
      <c r="I157" s="4">
        <v>498</v>
      </c>
      <c r="J157" s="4">
        <v>4.5</v>
      </c>
      <c r="K157" s="4">
        <v>8</v>
      </c>
      <c r="L157" s="2">
        <v>0</v>
      </c>
      <c r="M157" t="s">
        <v>16</v>
      </c>
    </row>
    <row r="158" spans="1:13" x14ac:dyDescent="0.25">
      <c r="A158" s="2">
        <v>24</v>
      </c>
      <c r="B158" t="s">
        <v>4</v>
      </c>
      <c r="C158" s="2">
        <v>1.68</v>
      </c>
      <c r="D158" s="2">
        <v>56</v>
      </c>
      <c r="E158">
        <f t="shared" si="4"/>
        <v>19.841269841269845</v>
      </c>
      <c r="F158" s="2" t="s">
        <v>19</v>
      </c>
      <c r="G158" s="7">
        <v>0.73</v>
      </c>
      <c r="H158" s="9">
        <v>99.780314134773079</v>
      </c>
      <c r="I158" s="4">
        <v>510</v>
      </c>
      <c r="J158" s="4">
        <v>13.3</v>
      </c>
      <c r="K158" s="4">
        <v>8.8000000000000007</v>
      </c>
      <c r="L158" s="2">
        <v>16</v>
      </c>
      <c r="M158" t="s">
        <v>15</v>
      </c>
    </row>
    <row r="159" spans="1:13" x14ac:dyDescent="0.25">
      <c r="A159" s="2">
        <v>62</v>
      </c>
      <c r="B159" t="s">
        <v>4</v>
      </c>
      <c r="C159" s="2">
        <v>1.65</v>
      </c>
      <c r="D159" s="2">
        <v>60</v>
      </c>
      <c r="E159">
        <f t="shared" si="4"/>
        <v>22.03856749311295</v>
      </c>
      <c r="F159" s="2" t="s">
        <v>19</v>
      </c>
      <c r="G159" s="7">
        <v>0.68</v>
      </c>
      <c r="H159" s="9">
        <v>121.96508628481347</v>
      </c>
      <c r="I159" s="4">
        <v>176</v>
      </c>
      <c r="J159" s="4">
        <v>7.2</v>
      </c>
      <c r="K159" s="4">
        <v>8.1</v>
      </c>
      <c r="L159" s="2">
        <v>14</v>
      </c>
      <c r="M159" t="s">
        <v>15</v>
      </c>
    </row>
    <row r="160" spans="1:13" x14ac:dyDescent="0.25">
      <c r="A160" s="2">
        <v>28</v>
      </c>
      <c r="B160" t="s">
        <v>4</v>
      </c>
      <c r="C160" s="2">
        <v>1.7</v>
      </c>
      <c r="D160" s="2">
        <v>142</v>
      </c>
      <c r="E160">
        <f t="shared" si="4"/>
        <v>49.134948096885822</v>
      </c>
      <c r="F160" s="2" t="s">
        <v>19</v>
      </c>
      <c r="G160" s="7">
        <v>0.77</v>
      </c>
      <c r="H160" s="9">
        <v>125.24072034282065</v>
      </c>
      <c r="I160" s="4">
        <v>322</v>
      </c>
      <c r="J160" s="4">
        <v>10.5</v>
      </c>
      <c r="K160" s="4">
        <v>9.6</v>
      </c>
      <c r="L160" s="2">
        <v>30</v>
      </c>
      <c r="M160" t="s">
        <v>15</v>
      </c>
    </row>
    <row r="161" spans="1:13" x14ac:dyDescent="0.25">
      <c r="A161" s="2">
        <v>45</v>
      </c>
      <c r="B161" t="s">
        <v>4</v>
      </c>
      <c r="C161" s="2">
        <v>1.64</v>
      </c>
      <c r="D161" s="2">
        <v>69</v>
      </c>
      <c r="E161">
        <f t="shared" si="4"/>
        <v>25.654372397382513</v>
      </c>
      <c r="F161" s="2" t="s">
        <v>19</v>
      </c>
      <c r="G161" s="7">
        <v>0.7</v>
      </c>
      <c r="H161" s="9">
        <v>104.97325751788674</v>
      </c>
      <c r="I161" s="4">
        <v>246</v>
      </c>
      <c r="J161" s="4">
        <v>6.1</v>
      </c>
      <c r="K161" s="4">
        <v>8.1</v>
      </c>
      <c r="L161" s="2">
        <v>0</v>
      </c>
      <c r="M161" t="s">
        <v>16</v>
      </c>
    </row>
  </sheetData>
  <pageMargins left="0.7" right="0.7" top="0.78740157499999996" bottom="0.78740157499999996" header="0.3" footer="0.3"/>
  <pageSetup paperSize="9" orientation="portrait" horizont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LM + Non-PALM</vt:lpstr>
      <vt:lpstr>PALM </vt:lpstr>
      <vt:lpstr>Non-PALM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mar Enko</dc:creator>
  <cp:lastModifiedBy>Dr. Enko Dietmar (srenkode) (SR), srenkode</cp:lastModifiedBy>
  <dcterms:created xsi:type="dcterms:W3CDTF">2013-06-21T07:34:42Z</dcterms:created>
  <dcterms:modified xsi:type="dcterms:W3CDTF">2018-08-04T05:56:51Z</dcterms:modified>
</cp:coreProperties>
</file>